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ke\Desktop\Loop Originaldaten\Zusammengefasst\"/>
    </mc:Choice>
  </mc:AlternateContent>
  <bookViews>
    <workbookView xWindow="0" yWindow="0" windowWidth="23040" windowHeight="9084" activeTab="7"/>
  </bookViews>
  <sheets>
    <sheet name="Fig1B FRET" sheetId="1" r:id="rId1"/>
    <sheet name="Fig2 Survival" sheetId="5" r:id="rId2"/>
    <sheet name="Fig3F CSA" sheetId="2" r:id="rId3"/>
    <sheet name="Fig4B and C curves" sheetId="3" r:id="rId4"/>
    <sheet name="Fig5B Westernblot quanti" sheetId="4" r:id="rId5"/>
    <sheet name="S2" sheetId="6" r:id="rId6"/>
    <sheet name="S3" sheetId="7" r:id="rId7"/>
    <sheet name="S4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" i="2" l="1"/>
  <c r="L30" i="2"/>
  <c r="L31" i="2"/>
  <c r="K29" i="2"/>
  <c r="K30" i="2"/>
  <c r="K31" i="2"/>
  <c r="J29" i="2"/>
  <c r="J30" i="2"/>
  <c r="J31" i="2"/>
  <c r="L28" i="2"/>
  <c r="K28" i="2"/>
  <c r="J28" i="2"/>
  <c r="L11" i="2"/>
  <c r="L12" i="2"/>
  <c r="L13" i="2"/>
  <c r="L10" i="2"/>
  <c r="K11" i="2"/>
  <c r="K12" i="2"/>
  <c r="K13" i="2"/>
  <c r="K10" i="2"/>
  <c r="J11" i="2"/>
  <c r="J12" i="2"/>
  <c r="J13" i="2"/>
  <c r="J10" i="2"/>
</calcChain>
</file>

<file path=xl/sharedStrings.xml><?xml version="1.0" encoding="utf-8"?>
<sst xmlns="http://schemas.openxmlformats.org/spreadsheetml/2006/main" count="181" uniqueCount="90">
  <si>
    <t>PrPY168F-171</t>
  </si>
  <si>
    <t>PrPY168F-173</t>
  </si>
  <si>
    <t>B6 PrP +/+</t>
  </si>
  <si>
    <t>B6 PrP +/-</t>
  </si>
  <si>
    <t>PrPko</t>
  </si>
  <si>
    <t>GdmHCl (M)</t>
  </si>
  <si>
    <t>Name</t>
  </si>
  <si>
    <t>Signal</t>
  </si>
  <si>
    <t>Total</t>
  </si>
  <si>
    <t>Area</t>
  </si>
  <si>
    <t>Bkgnd.</t>
  </si>
  <si>
    <t>Type</t>
  </si>
  <si>
    <t>x</t>
  </si>
  <si>
    <t>y1</t>
  </si>
  <si>
    <t>y2</t>
  </si>
  <si>
    <t>y3</t>
  </si>
  <si>
    <t>Image Name</t>
  </si>
  <si>
    <t>Channel</t>
  </si>
  <si>
    <t>M585960-SUM-525s.tif</t>
  </si>
  <si>
    <t>W</t>
  </si>
  <si>
    <t>M474849-SUM-525s.tif</t>
  </si>
  <si>
    <t>Tg(MoPrP169F),Prnp-/-</t>
  </si>
  <si>
    <t>Tg(MoPrP169F),Prnp+/-</t>
  </si>
  <si>
    <t>NBH</t>
  </si>
  <si>
    <t>Bl6 RML</t>
  </si>
  <si>
    <t>PrPY169F+/- Prnp -/-</t>
  </si>
  <si>
    <t>2C</t>
  </si>
  <si>
    <t>inoc 8 TG+/- Prnp -/- (hi)</t>
  </si>
  <si>
    <t>inoc11 TG+/- Prnp -/- (hi)</t>
  </si>
  <si>
    <t>inoc3 TG+/- Prnp +/- (hi)</t>
  </si>
  <si>
    <t>inoc 16TG-/- Prnp +/+ (hi)</t>
  </si>
  <si>
    <t>25 TG-/- Prnp +/+ mock (hi)</t>
  </si>
  <si>
    <t>29 TG+/- Prnp +/- mock (hi)</t>
  </si>
  <si>
    <t>30 TG +/- Prnp -/- mock (hi)</t>
  </si>
  <si>
    <t>S3 A</t>
  </si>
  <si>
    <t>S3 B</t>
  </si>
  <si>
    <t>2A</t>
  </si>
  <si>
    <t>days p.ic.i</t>
  </si>
  <si>
    <t>TG+/- Prnp-/- (n=10)</t>
  </si>
  <si>
    <t>TG+/- Prnp+/- (n=10)</t>
  </si>
  <si>
    <t>TG-/- Prnp+/+ (n=7)</t>
  </si>
  <si>
    <t>TG-/- Prnp-/- (n=4)</t>
  </si>
  <si>
    <t>2 B</t>
  </si>
  <si>
    <t>[age]=days</t>
  </si>
  <si>
    <t>PrP-/-</t>
  </si>
  <si>
    <t>PrPY169F+/- Prnp +/-</t>
  </si>
  <si>
    <t>PrPY169F-/- Prnp +/+</t>
  </si>
  <si>
    <t>PrPY169F-/- Prnp -/-</t>
  </si>
  <si>
    <t>2D</t>
  </si>
  <si>
    <t>PrPY168F(26) 263K h.i.</t>
  </si>
  <si>
    <t>PrPY168F(27) 263K h.i.</t>
  </si>
  <si>
    <t>TG+/-(28) 263K h.i.</t>
  </si>
  <si>
    <t>TG +/+ (29) mock h.i.</t>
  </si>
  <si>
    <t>TG +/- (30) mock h.i.</t>
  </si>
  <si>
    <t>PrP-/- 263K h.i.</t>
  </si>
  <si>
    <t>wt + rec PrP</t>
  </si>
  <si>
    <t>wt - rec PrP</t>
  </si>
  <si>
    <t>wavelength: (nm)</t>
  </si>
  <si>
    <t>spot1</t>
  </si>
  <si>
    <t>spot2</t>
  </si>
  <si>
    <t>spot3</t>
  </si>
  <si>
    <t>spot4</t>
  </si>
  <si>
    <t>spot5</t>
  </si>
  <si>
    <t>spot6</t>
  </si>
  <si>
    <t>spot7</t>
  </si>
  <si>
    <t>wavelength (nm)</t>
  </si>
  <si>
    <t>FRET signal mouse (173) - 1</t>
  </si>
  <si>
    <t>FRET signal mouse (173) - 2</t>
  </si>
  <si>
    <t>FRET signal mouse (173) - 3</t>
  </si>
  <si>
    <t>FRET signal</t>
  </si>
  <si>
    <t>FRET signal mouse (171) - 1</t>
  </si>
  <si>
    <t>FRET signal mouse (171) - 2</t>
  </si>
  <si>
    <t>FRET signal mouse (171) - 3</t>
  </si>
  <si>
    <t>mouse A TG+/- Prnp -/-</t>
  </si>
  <si>
    <t>mouse B TG+/- Prnp -/-</t>
  </si>
  <si>
    <t>mouse C TG+/- Prnp +/-</t>
  </si>
  <si>
    <t>mouse D TG-/- Prnp +/+</t>
  </si>
  <si>
    <t>mouse E (26) 263K not h.i.</t>
  </si>
  <si>
    <t>mouse F 263K not h.i.</t>
  </si>
  <si>
    <t>mouse G 263K not h.i.</t>
  </si>
  <si>
    <t>mouse H not h.i.</t>
  </si>
  <si>
    <t>Tg(MoPrP169F);Prnp-/- (RML infected) in Tga20</t>
  </si>
  <si>
    <t>wtPrP mice (RML infected) in Tga20</t>
  </si>
  <si>
    <t>Tg(MoPrP169F);Prnp -/-</t>
  </si>
  <si>
    <t>Tg(MoPrP169F);Prnp +/-</t>
  </si>
  <si>
    <t>Tg(MoPrP169F);Prnp+/-</t>
  </si>
  <si>
    <t>Tg(MoPrP169F);Prnp+/- mock not h.i.</t>
  </si>
  <si>
    <t>Tg(MoPrP169F);Prnp-/- mock not h.i.</t>
  </si>
  <si>
    <t>Tg(MoPrP169F);Prnp-/- + rec PrP</t>
  </si>
  <si>
    <t>Tg(MoPrP169F);Prnp-/- - rec P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D2" sqref="D2"/>
    </sheetView>
  </sheetViews>
  <sheetFormatPr baseColWidth="10" defaultRowHeight="14.4" x14ac:dyDescent="0.3"/>
  <cols>
    <col min="1" max="1" width="13.109375" bestFit="1" customWidth="1"/>
    <col min="2" max="7" width="23.21875" bestFit="1" customWidth="1"/>
  </cols>
  <sheetData>
    <row r="1" spans="1:10" x14ac:dyDescent="0.3">
      <c r="B1" t="s">
        <v>70</v>
      </c>
      <c r="C1" t="s">
        <v>71</v>
      </c>
      <c r="D1" t="s">
        <v>72</v>
      </c>
      <c r="E1" t="s">
        <v>66</v>
      </c>
      <c r="F1" t="s">
        <v>67</v>
      </c>
      <c r="G1" t="s">
        <v>68</v>
      </c>
      <c r="H1" t="s">
        <v>69</v>
      </c>
      <c r="I1" t="s">
        <v>69</v>
      </c>
      <c r="J1" t="s">
        <v>69</v>
      </c>
    </row>
    <row r="2" spans="1:10" x14ac:dyDescent="0.3">
      <c r="A2" s="2" t="s">
        <v>0</v>
      </c>
      <c r="B2" s="1">
        <v>152.11789999999999</v>
      </c>
      <c r="C2" s="1">
        <v>148.70959999999999</v>
      </c>
      <c r="D2" s="1">
        <v>149.06399999999999</v>
      </c>
      <c r="E2" s="1"/>
      <c r="F2" s="1"/>
      <c r="G2" s="1"/>
      <c r="H2" s="1"/>
      <c r="I2" s="1"/>
      <c r="J2" s="1"/>
    </row>
    <row r="3" spans="1:10" x14ac:dyDescent="0.3">
      <c r="A3" s="2" t="s">
        <v>1</v>
      </c>
      <c r="B3" s="1"/>
      <c r="C3" s="1"/>
      <c r="D3" s="1"/>
      <c r="E3" s="1">
        <v>125.5874</v>
      </c>
      <c r="F3" s="1">
        <v>107.8096</v>
      </c>
      <c r="G3" s="1">
        <v>115.0898</v>
      </c>
      <c r="H3" s="1"/>
      <c r="I3" s="1"/>
      <c r="J3" s="1"/>
    </row>
    <row r="4" spans="1:10" x14ac:dyDescent="0.3">
      <c r="A4" s="2" t="s">
        <v>2</v>
      </c>
      <c r="B4" s="1"/>
      <c r="C4" s="1"/>
      <c r="D4" s="1"/>
      <c r="E4" s="1"/>
      <c r="F4" s="1"/>
      <c r="G4" s="1"/>
      <c r="H4" s="1">
        <v>151.3408</v>
      </c>
      <c r="I4" s="1"/>
      <c r="J4" s="1"/>
    </row>
    <row r="5" spans="1:10" x14ac:dyDescent="0.3">
      <c r="A5" s="2" t="s">
        <v>3</v>
      </c>
      <c r="B5" s="1"/>
      <c r="C5" s="1"/>
      <c r="D5" s="1"/>
      <c r="E5" s="1"/>
      <c r="F5" s="1"/>
      <c r="G5" s="1"/>
      <c r="H5" s="1"/>
      <c r="I5" s="1">
        <v>66.868669999999995</v>
      </c>
      <c r="J5" s="1"/>
    </row>
    <row r="6" spans="1:10" x14ac:dyDescent="0.3">
      <c r="A6" s="2" t="s">
        <v>4</v>
      </c>
      <c r="B6" s="1"/>
      <c r="C6" s="1"/>
      <c r="D6" s="1"/>
      <c r="E6" s="1"/>
      <c r="F6" s="1"/>
      <c r="G6" s="1"/>
      <c r="H6" s="1"/>
      <c r="I6" s="1"/>
      <c r="J6" s="1">
        <v>3.862216999999999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workbookViewId="0">
      <selection activeCell="A103" sqref="A103:XFD103"/>
    </sheetView>
  </sheetViews>
  <sheetFormatPr baseColWidth="10" defaultRowHeight="14.4" x14ac:dyDescent="0.3"/>
  <cols>
    <col min="2" max="2" width="21.6640625" bestFit="1" customWidth="1"/>
    <col min="3" max="3" width="22.109375" bestFit="1" customWidth="1"/>
    <col min="4" max="4" width="21.5546875" bestFit="1" customWidth="1"/>
    <col min="5" max="5" width="22.5546875" bestFit="1" customWidth="1"/>
    <col min="6" max="7" width="24" bestFit="1" customWidth="1"/>
    <col min="8" max="8" width="24.109375" bestFit="1" customWidth="1"/>
  </cols>
  <sheetData>
    <row r="1" spans="1:5" x14ac:dyDescent="0.3">
      <c r="A1" t="s">
        <v>36</v>
      </c>
    </row>
    <row r="2" spans="1:5" x14ac:dyDescent="0.3">
      <c r="A2" s="3" t="s">
        <v>37</v>
      </c>
      <c r="B2" s="3" t="s">
        <v>38</v>
      </c>
      <c r="C2" s="3" t="s">
        <v>39</v>
      </c>
      <c r="D2" s="3" t="s">
        <v>40</v>
      </c>
      <c r="E2" s="3" t="s">
        <v>41</v>
      </c>
    </row>
    <row r="3" spans="1:5" x14ac:dyDescent="0.3">
      <c r="A3" s="1">
        <v>148</v>
      </c>
      <c r="B3" s="1">
        <v>1</v>
      </c>
      <c r="C3" s="1"/>
      <c r="D3" s="1"/>
      <c r="E3" s="1"/>
    </row>
    <row r="4" spans="1:5" x14ac:dyDescent="0.3">
      <c r="A4" s="1">
        <v>163</v>
      </c>
      <c r="B4" s="1">
        <v>1</v>
      </c>
      <c r="C4" s="1"/>
      <c r="D4" s="1"/>
      <c r="E4" s="1"/>
    </row>
    <row r="5" spans="1:5" x14ac:dyDescent="0.3">
      <c r="A5" s="1">
        <v>160</v>
      </c>
      <c r="B5" s="1">
        <v>1</v>
      </c>
      <c r="C5" s="1"/>
      <c r="D5" s="1"/>
      <c r="E5" s="1"/>
    </row>
    <row r="6" spans="1:5" x14ac:dyDescent="0.3">
      <c r="A6" s="1">
        <v>156</v>
      </c>
      <c r="B6" s="1">
        <v>1</v>
      </c>
      <c r="C6" s="1"/>
      <c r="D6" s="1"/>
      <c r="E6" s="1"/>
    </row>
    <row r="7" spans="1:5" x14ac:dyDescent="0.3">
      <c r="A7" s="1">
        <v>167</v>
      </c>
      <c r="B7" s="1">
        <v>1</v>
      </c>
      <c r="C7" s="1"/>
      <c r="D7" s="1"/>
      <c r="E7" s="1"/>
    </row>
    <row r="8" spans="1:5" x14ac:dyDescent="0.3">
      <c r="A8" s="1">
        <v>158</v>
      </c>
      <c r="B8" s="1">
        <v>1</v>
      </c>
      <c r="C8" s="1"/>
      <c r="D8" s="1"/>
      <c r="E8" s="1"/>
    </row>
    <row r="9" spans="1:5" x14ac:dyDescent="0.3">
      <c r="A9" s="1">
        <v>175</v>
      </c>
      <c r="B9" s="1">
        <v>1</v>
      </c>
      <c r="C9" s="1"/>
      <c r="D9" s="1"/>
      <c r="E9" s="1"/>
    </row>
    <row r="10" spans="1:5" x14ac:dyDescent="0.3">
      <c r="A10" s="1">
        <v>190</v>
      </c>
      <c r="B10" s="1">
        <v>1</v>
      </c>
      <c r="C10" s="1"/>
      <c r="D10" s="1"/>
      <c r="E10" s="1"/>
    </row>
    <row r="11" spans="1:5" x14ac:dyDescent="0.3">
      <c r="A11" s="1">
        <v>159</v>
      </c>
      <c r="B11" s="1">
        <v>1</v>
      </c>
      <c r="C11" s="1"/>
      <c r="D11" s="1"/>
      <c r="E11" s="1"/>
    </row>
    <row r="12" spans="1:5" x14ac:dyDescent="0.3">
      <c r="A12" s="1">
        <v>164</v>
      </c>
      <c r="B12" s="1">
        <v>1</v>
      </c>
      <c r="C12" s="1"/>
      <c r="D12" s="1"/>
      <c r="E12" s="1"/>
    </row>
    <row r="13" spans="1:5" x14ac:dyDescent="0.3">
      <c r="A13" s="1">
        <v>159</v>
      </c>
      <c r="B13" s="1"/>
      <c r="C13" s="1">
        <v>1</v>
      </c>
      <c r="D13" s="1"/>
      <c r="E13" s="1"/>
    </row>
    <row r="14" spans="1:5" x14ac:dyDescent="0.3">
      <c r="A14" s="1">
        <v>170</v>
      </c>
      <c r="B14" s="1"/>
      <c r="C14" s="1">
        <v>1</v>
      </c>
      <c r="D14" s="1"/>
      <c r="E14" s="1"/>
    </row>
    <row r="15" spans="1:5" x14ac:dyDescent="0.3">
      <c r="A15" s="1">
        <v>177</v>
      </c>
      <c r="B15" s="1"/>
      <c r="C15" s="1">
        <v>1</v>
      </c>
      <c r="D15" s="1"/>
      <c r="E15" s="1"/>
    </row>
    <row r="16" spans="1:5" x14ac:dyDescent="0.3">
      <c r="A16" s="1">
        <v>179</v>
      </c>
      <c r="B16" s="1"/>
      <c r="C16" s="1">
        <v>1</v>
      </c>
      <c r="D16" s="1"/>
      <c r="E16" s="1"/>
    </row>
    <row r="17" spans="1:5" x14ac:dyDescent="0.3">
      <c r="A17" s="1">
        <v>181</v>
      </c>
      <c r="B17" s="1"/>
      <c r="C17" s="1">
        <v>1</v>
      </c>
      <c r="D17" s="1"/>
      <c r="E17" s="1"/>
    </row>
    <row r="18" spans="1:5" x14ac:dyDescent="0.3">
      <c r="A18" s="1">
        <v>177</v>
      </c>
      <c r="B18" s="1"/>
      <c r="C18" s="1">
        <v>1</v>
      </c>
      <c r="D18" s="1"/>
      <c r="E18" s="1"/>
    </row>
    <row r="19" spans="1:5" x14ac:dyDescent="0.3">
      <c r="A19" s="1">
        <v>175</v>
      </c>
      <c r="B19" s="1"/>
      <c r="C19" s="1">
        <v>1</v>
      </c>
      <c r="D19" s="1"/>
      <c r="E19" s="1"/>
    </row>
    <row r="20" spans="1:5" x14ac:dyDescent="0.3">
      <c r="A20" s="1">
        <v>176</v>
      </c>
      <c r="B20" s="1"/>
      <c r="C20" s="1">
        <v>1</v>
      </c>
      <c r="D20" s="1"/>
      <c r="E20" s="1"/>
    </row>
    <row r="21" spans="1:5" x14ac:dyDescent="0.3">
      <c r="A21" s="1">
        <v>309</v>
      </c>
      <c r="B21" s="1"/>
      <c r="C21" s="1">
        <v>1</v>
      </c>
      <c r="D21" s="1"/>
      <c r="E21" s="1"/>
    </row>
    <row r="22" spans="1:5" x14ac:dyDescent="0.3">
      <c r="A22" s="1">
        <v>179</v>
      </c>
      <c r="B22" s="1"/>
      <c r="C22" s="1">
        <v>1</v>
      </c>
      <c r="D22" s="1"/>
      <c r="E22" s="1"/>
    </row>
    <row r="23" spans="1:5" x14ac:dyDescent="0.3">
      <c r="A23" s="1">
        <v>156</v>
      </c>
      <c r="B23" s="1"/>
      <c r="C23" s="1"/>
      <c r="D23" s="1">
        <v>1</v>
      </c>
      <c r="E23" s="1"/>
    </row>
    <row r="24" spans="1:5" x14ac:dyDescent="0.3">
      <c r="A24" s="1">
        <v>158</v>
      </c>
      <c r="B24" s="1"/>
      <c r="C24" s="1"/>
      <c r="D24" s="1">
        <v>1</v>
      </c>
      <c r="E24" s="1"/>
    </row>
    <row r="25" spans="1:5" x14ac:dyDescent="0.3">
      <c r="A25" s="1">
        <v>158</v>
      </c>
      <c r="B25" s="1"/>
      <c r="C25" s="1"/>
      <c r="D25" s="1">
        <v>1</v>
      </c>
      <c r="E25" s="1"/>
    </row>
    <row r="26" spans="1:5" x14ac:dyDescent="0.3">
      <c r="A26" s="1">
        <v>170</v>
      </c>
      <c r="B26" s="1"/>
      <c r="C26" s="1"/>
      <c r="D26" s="1">
        <v>1</v>
      </c>
      <c r="E26" s="1"/>
    </row>
    <row r="27" spans="1:5" x14ac:dyDescent="0.3">
      <c r="A27" s="1">
        <v>177</v>
      </c>
      <c r="B27" s="1"/>
      <c r="C27" s="1"/>
      <c r="D27" s="1">
        <v>1</v>
      </c>
      <c r="E27" s="1"/>
    </row>
    <row r="28" spans="1:5" x14ac:dyDescent="0.3">
      <c r="A28" s="1">
        <v>190</v>
      </c>
      <c r="B28" s="1"/>
      <c r="C28" s="1"/>
      <c r="D28" s="1">
        <v>1</v>
      </c>
      <c r="E28" s="1"/>
    </row>
    <row r="29" spans="1:5" x14ac:dyDescent="0.3">
      <c r="A29" s="1">
        <v>470</v>
      </c>
      <c r="B29" s="1"/>
      <c r="C29" s="1"/>
      <c r="D29" s="1">
        <v>1</v>
      </c>
      <c r="E29" s="1"/>
    </row>
    <row r="30" spans="1:5" x14ac:dyDescent="0.3">
      <c r="A30" s="1">
        <v>311</v>
      </c>
      <c r="B30" s="1"/>
      <c r="C30" s="1"/>
      <c r="D30" s="1"/>
      <c r="E30" s="1">
        <v>1</v>
      </c>
    </row>
    <row r="31" spans="1:5" x14ac:dyDescent="0.3">
      <c r="A31" s="1">
        <v>561</v>
      </c>
      <c r="B31" s="1"/>
      <c r="C31" s="1"/>
      <c r="D31" s="1"/>
      <c r="E31" s="1">
        <v>1</v>
      </c>
    </row>
    <row r="32" spans="1:5" x14ac:dyDescent="0.3">
      <c r="A32" s="1">
        <v>447</v>
      </c>
      <c r="B32" s="1"/>
      <c r="C32" s="1"/>
      <c r="D32" s="1"/>
      <c r="E32" s="1">
        <v>1</v>
      </c>
    </row>
    <row r="33" spans="1:5" x14ac:dyDescent="0.3">
      <c r="A33" s="1">
        <v>535</v>
      </c>
      <c r="B33" s="1"/>
      <c r="C33" s="1"/>
      <c r="D33" s="1"/>
      <c r="E33" s="1">
        <v>1</v>
      </c>
    </row>
    <row r="35" spans="1:5" x14ac:dyDescent="0.3">
      <c r="A35" t="s">
        <v>42</v>
      </c>
    </row>
    <row r="36" spans="1:5" x14ac:dyDescent="0.3">
      <c r="A36" s="3"/>
      <c r="B36" s="3" t="s">
        <v>25</v>
      </c>
      <c r="C36" s="3" t="s">
        <v>45</v>
      </c>
      <c r="D36" s="3" t="s">
        <v>46</v>
      </c>
      <c r="E36" s="3" t="s">
        <v>47</v>
      </c>
    </row>
    <row r="37" spans="1:5" x14ac:dyDescent="0.3">
      <c r="A37" s="1">
        <v>544</v>
      </c>
      <c r="B37" s="1">
        <v>0</v>
      </c>
      <c r="C37" s="1"/>
      <c r="D37" s="1"/>
      <c r="E37" s="1"/>
    </row>
    <row r="38" spans="1:5" x14ac:dyDescent="0.3">
      <c r="A38" s="1">
        <v>544</v>
      </c>
      <c r="B38" s="1">
        <v>0</v>
      </c>
      <c r="C38" s="1"/>
      <c r="D38" s="1"/>
      <c r="E38" s="1"/>
    </row>
    <row r="39" spans="1:5" x14ac:dyDescent="0.3">
      <c r="A39" s="1">
        <v>539</v>
      </c>
      <c r="B39" s="1">
        <v>1</v>
      </c>
      <c r="C39" s="1"/>
      <c r="D39" s="1"/>
      <c r="E39" s="1"/>
    </row>
    <row r="40" spans="1:5" x14ac:dyDescent="0.3">
      <c r="A40" s="1">
        <v>539</v>
      </c>
      <c r="B40" s="1">
        <v>1</v>
      </c>
      <c r="C40" s="1"/>
      <c r="D40" s="1"/>
      <c r="E40" s="1"/>
    </row>
    <row r="41" spans="1:5" x14ac:dyDescent="0.3">
      <c r="A41" s="1">
        <v>539</v>
      </c>
      <c r="B41" s="1">
        <v>1</v>
      </c>
      <c r="C41" s="1"/>
      <c r="D41" s="1"/>
      <c r="E41" s="1"/>
    </row>
    <row r="42" spans="1:5" x14ac:dyDescent="0.3">
      <c r="A42" s="1">
        <v>544</v>
      </c>
      <c r="B42" s="1">
        <v>0</v>
      </c>
      <c r="C42" s="1"/>
      <c r="D42" s="1"/>
      <c r="E42" s="1"/>
    </row>
    <row r="43" spans="1:5" x14ac:dyDescent="0.3">
      <c r="A43" s="1">
        <v>544</v>
      </c>
      <c r="B43" s="1">
        <v>0</v>
      </c>
      <c r="C43" s="1"/>
      <c r="D43" s="1"/>
      <c r="E43" s="1"/>
    </row>
    <row r="44" spans="1:5" x14ac:dyDescent="0.3">
      <c r="A44" s="1">
        <v>321</v>
      </c>
      <c r="B44" s="1">
        <v>0</v>
      </c>
      <c r="C44" s="1"/>
      <c r="D44" s="1"/>
      <c r="E44" s="1"/>
    </row>
    <row r="45" spans="1:5" x14ac:dyDescent="0.3">
      <c r="A45" s="1">
        <v>544</v>
      </c>
      <c r="B45" s="1">
        <v>0</v>
      </c>
      <c r="C45" s="1"/>
      <c r="D45" s="1"/>
      <c r="E45" s="1"/>
    </row>
    <row r="46" spans="1:5" x14ac:dyDescent="0.3">
      <c r="A46" s="1">
        <v>549</v>
      </c>
      <c r="B46" s="1">
        <v>0</v>
      </c>
      <c r="C46" s="1"/>
      <c r="D46" s="1"/>
      <c r="E46" s="1"/>
    </row>
    <row r="47" spans="1:5" x14ac:dyDescent="0.3">
      <c r="A47" s="1">
        <v>549</v>
      </c>
      <c r="B47" s="1">
        <v>0</v>
      </c>
      <c r="C47" s="1"/>
      <c r="D47" s="1"/>
      <c r="E47" s="1"/>
    </row>
    <row r="48" spans="1:5" x14ac:dyDescent="0.3">
      <c r="A48" s="1">
        <v>549</v>
      </c>
      <c r="B48" s="1">
        <v>0</v>
      </c>
      <c r="C48" s="1"/>
      <c r="D48" s="1"/>
      <c r="E48" s="1"/>
    </row>
    <row r="49" spans="1:5" x14ac:dyDescent="0.3">
      <c r="A49" s="1">
        <v>549</v>
      </c>
      <c r="B49" s="1">
        <v>0</v>
      </c>
      <c r="C49" s="1"/>
      <c r="D49" s="1"/>
      <c r="E49" s="1"/>
    </row>
    <row r="50" spans="1:5" x14ac:dyDescent="0.3">
      <c r="A50" s="1">
        <v>549</v>
      </c>
      <c r="B50" s="1">
        <v>0</v>
      </c>
      <c r="C50" s="1"/>
      <c r="D50" s="1"/>
      <c r="E50" s="1"/>
    </row>
    <row r="51" spans="1:5" x14ac:dyDescent="0.3">
      <c r="A51" s="1">
        <v>505</v>
      </c>
      <c r="B51" s="1">
        <v>0</v>
      </c>
      <c r="C51" s="1"/>
      <c r="D51" s="1"/>
      <c r="E51" s="1"/>
    </row>
    <row r="52" spans="1:5" x14ac:dyDescent="0.3">
      <c r="A52" s="1">
        <v>505</v>
      </c>
      <c r="B52" s="1">
        <v>0</v>
      </c>
      <c r="C52" s="1"/>
      <c r="D52" s="1"/>
      <c r="E52" s="1"/>
    </row>
    <row r="53" spans="1:5" x14ac:dyDescent="0.3">
      <c r="A53" s="1">
        <v>505</v>
      </c>
      <c r="B53" s="1">
        <v>0</v>
      </c>
      <c r="C53" s="1"/>
      <c r="D53" s="1"/>
      <c r="E53" s="1"/>
    </row>
    <row r="54" spans="1:5" x14ac:dyDescent="0.3">
      <c r="A54" s="1">
        <v>539</v>
      </c>
      <c r="B54" s="1"/>
      <c r="C54" s="1">
        <v>0</v>
      </c>
      <c r="D54" s="1"/>
      <c r="E54" s="1"/>
    </row>
    <row r="55" spans="1:5" x14ac:dyDescent="0.3">
      <c r="A55" s="1">
        <v>544</v>
      </c>
      <c r="B55" s="1"/>
      <c r="C55" s="1">
        <v>0</v>
      </c>
      <c r="D55" s="1"/>
      <c r="E55" s="1"/>
    </row>
    <row r="56" spans="1:5" x14ac:dyDescent="0.3">
      <c r="A56" s="1">
        <v>447</v>
      </c>
      <c r="B56" s="1"/>
      <c r="C56" s="1">
        <v>1</v>
      </c>
      <c r="D56" s="1"/>
      <c r="E56" s="1"/>
    </row>
    <row r="57" spans="1:5" x14ac:dyDescent="0.3">
      <c r="A57" s="1">
        <v>544</v>
      </c>
      <c r="B57" s="1"/>
      <c r="C57" s="1">
        <v>0</v>
      </c>
      <c r="D57" s="1"/>
      <c r="E57" s="1"/>
    </row>
    <row r="58" spans="1:5" x14ac:dyDescent="0.3">
      <c r="A58" s="1">
        <v>544</v>
      </c>
      <c r="B58" s="1"/>
      <c r="C58" s="1">
        <v>0</v>
      </c>
      <c r="D58" s="1"/>
      <c r="E58" s="1"/>
    </row>
    <row r="59" spans="1:5" x14ac:dyDescent="0.3">
      <c r="A59" s="1">
        <v>544</v>
      </c>
      <c r="B59" s="1"/>
      <c r="C59" s="1"/>
      <c r="D59" s="1">
        <v>0</v>
      </c>
      <c r="E59" s="1"/>
    </row>
    <row r="60" spans="1:5" x14ac:dyDescent="0.3">
      <c r="A60" s="1">
        <v>544</v>
      </c>
      <c r="B60" s="1"/>
      <c r="C60" s="1"/>
      <c r="D60" s="1">
        <v>0</v>
      </c>
      <c r="E60" s="1"/>
    </row>
    <row r="61" spans="1:5" x14ac:dyDescent="0.3">
      <c r="A61" s="1">
        <v>544</v>
      </c>
      <c r="B61" s="1"/>
      <c r="C61" s="1"/>
      <c r="D61" s="1">
        <v>0</v>
      </c>
      <c r="E61" s="1"/>
    </row>
    <row r="62" spans="1:5" x14ac:dyDescent="0.3">
      <c r="A62" s="1">
        <v>544</v>
      </c>
      <c r="B62" s="1"/>
      <c r="C62" s="1"/>
      <c r="D62" s="1">
        <v>0</v>
      </c>
      <c r="E62" s="1"/>
    </row>
    <row r="63" spans="1:5" x14ac:dyDescent="0.3">
      <c r="A63" s="1">
        <v>549</v>
      </c>
      <c r="B63" s="1"/>
      <c r="C63" s="1"/>
      <c r="D63" s="1">
        <v>0</v>
      </c>
      <c r="E63" s="1"/>
    </row>
    <row r="64" spans="1:5" x14ac:dyDescent="0.3">
      <c r="A64" s="1">
        <v>325</v>
      </c>
      <c r="B64" s="1"/>
      <c r="C64" s="1"/>
      <c r="D64" s="1"/>
      <c r="E64" s="1">
        <v>0</v>
      </c>
    </row>
    <row r="65" spans="1:8" x14ac:dyDescent="0.3">
      <c r="A65" s="1">
        <v>544</v>
      </c>
      <c r="B65" s="1"/>
      <c r="C65" s="1"/>
      <c r="D65" s="1"/>
      <c r="E65" s="1">
        <v>0</v>
      </c>
    </row>
    <row r="66" spans="1:8" x14ac:dyDescent="0.3">
      <c r="A66" s="1">
        <v>544</v>
      </c>
      <c r="B66" s="1"/>
      <c r="C66" s="1"/>
      <c r="D66" s="1"/>
      <c r="E66" s="1">
        <v>0</v>
      </c>
    </row>
    <row r="67" spans="1:8" x14ac:dyDescent="0.3">
      <c r="A67" s="1">
        <v>549</v>
      </c>
      <c r="B67" s="1"/>
      <c r="C67" s="1"/>
      <c r="D67" s="1"/>
      <c r="E67" s="1">
        <v>0</v>
      </c>
    </row>
    <row r="68" spans="1:8" x14ac:dyDescent="0.3">
      <c r="A68" s="1">
        <v>549</v>
      </c>
      <c r="B68" s="1"/>
      <c r="C68" s="1"/>
      <c r="D68" s="1"/>
      <c r="E68" s="1">
        <v>0</v>
      </c>
    </row>
    <row r="69" spans="1:8" x14ac:dyDescent="0.3">
      <c r="A69" s="1">
        <v>544</v>
      </c>
      <c r="B69" s="1"/>
      <c r="C69" s="1"/>
      <c r="D69" s="1"/>
      <c r="E69" s="1">
        <v>0</v>
      </c>
    </row>
    <row r="71" spans="1:8" x14ac:dyDescent="0.3">
      <c r="A71" s="3" t="s">
        <v>26</v>
      </c>
      <c r="B71" s="3"/>
      <c r="C71" s="3"/>
      <c r="D71" s="3"/>
      <c r="E71" s="3"/>
      <c r="F71" s="3"/>
      <c r="G71" s="3"/>
    </row>
    <row r="72" spans="1:8" x14ac:dyDescent="0.3">
      <c r="A72" s="3"/>
      <c r="B72" s="3" t="s">
        <v>27</v>
      </c>
      <c r="C72" s="3" t="s">
        <v>28</v>
      </c>
      <c r="D72" s="3" t="s">
        <v>29</v>
      </c>
      <c r="E72" s="3" t="s">
        <v>30</v>
      </c>
      <c r="F72" s="3" t="s">
        <v>31</v>
      </c>
      <c r="G72" s="3" t="s">
        <v>32</v>
      </c>
      <c r="H72" s="3" t="s">
        <v>33</v>
      </c>
    </row>
    <row r="73" spans="1:8" x14ac:dyDescent="0.3">
      <c r="A73" s="1">
        <v>89</v>
      </c>
      <c r="B73" s="1">
        <v>1</v>
      </c>
      <c r="C73" s="1"/>
      <c r="D73" s="1"/>
      <c r="E73" s="1"/>
      <c r="F73" s="1"/>
      <c r="G73" s="1"/>
      <c r="H73" s="1"/>
    </row>
    <row r="74" spans="1:8" x14ac:dyDescent="0.3">
      <c r="A74" s="1">
        <v>97</v>
      </c>
      <c r="B74" s="1">
        <v>1</v>
      </c>
      <c r="C74" s="1"/>
      <c r="D74" s="1"/>
      <c r="E74" s="1"/>
      <c r="F74" s="1"/>
      <c r="G74" s="1"/>
      <c r="H74" s="1"/>
    </row>
    <row r="75" spans="1:8" x14ac:dyDescent="0.3">
      <c r="A75" s="1">
        <v>97</v>
      </c>
      <c r="B75" s="1">
        <v>1</v>
      </c>
      <c r="C75" s="1"/>
      <c r="D75" s="1"/>
      <c r="E75" s="1"/>
      <c r="F75" s="1"/>
      <c r="G75" s="1"/>
      <c r="H75" s="1"/>
    </row>
    <row r="76" spans="1:8" x14ac:dyDescent="0.3">
      <c r="A76" s="1">
        <v>92</v>
      </c>
      <c r="B76" s="1"/>
      <c r="C76" s="1">
        <v>1</v>
      </c>
      <c r="D76" s="1"/>
      <c r="E76" s="1"/>
      <c r="F76" s="1"/>
      <c r="G76" s="1"/>
      <c r="H76" s="1"/>
    </row>
    <row r="77" spans="1:8" x14ac:dyDescent="0.3">
      <c r="A77" s="1">
        <v>104</v>
      </c>
      <c r="B77" s="1"/>
      <c r="C77" s="1">
        <v>1</v>
      </c>
      <c r="D77" s="1"/>
      <c r="E77" s="1"/>
      <c r="F77" s="1"/>
      <c r="G77" s="1"/>
      <c r="H77" s="1"/>
    </row>
    <row r="78" spans="1:8" x14ac:dyDescent="0.3">
      <c r="A78" s="1">
        <v>97</v>
      </c>
      <c r="B78" s="1"/>
      <c r="C78" s="1">
        <v>1</v>
      </c>
      <c r="D78" s="1"/>
      <c r="E78" s="1"/>
      <c r="F78" s="1"/>
      <c r="G78" s="1"/>
      <c r="H78" s="1"/>
    </row>
    <row r="79" spans="1:8" x14ac:dyDescent="0.3">
      <c r="A79" s="1">
        <v>85</v>
      </c>
      <c r="B79" s="1"/>
      <c r="C79" s="1">
        <v>1</v>
      </c>
      <c r="D79" s="1"/>
      <c r="E79" s="1"/>
      <c r="F79" s="1"/>
      <c r="G79" s="1"/>
      <c r="H79" s="1"/>
    </row>
    <row r="80" spans="1:8" x14ac:dyDescent="0.3">
      <c r="A80" s="1">
        <v>76</v>
      </c>
      <c r="B80" s="1"/>
      <c r="C80" s="1"/>
      <c r="D80" s="1">
        <v>1</v>
      </c>
      <c r="E80" s="1"/>
      <c r="F80" s="1"/>
      <c r="G80" s="1"/>
      <c r="H80" s="1"/>
    </row>
    <row r="81" spans="1:8" x14ac:dyDescent="0.3">
      <c r="A81" s="1">
        <v>83</v>
      </c>
      <c r="B81" s="1"/>
      <c r="C81" s="1"/>
      <c r="D81" s="1">
        <v>1</v>
      </c>
      <c r="E81" s="1"/>
      <c r="F81" s="1"/>
      <c r="G81" s="1"/>
      <c r="H81" s="1"/>
    </row>
    <row r="82" spans="1:8" x14ac:dyDescent="0.3">
      <c r="A82" s="1">
        <v>79</v>
      </c>
      <c r="B82" s="1"/>
      <c r="C82" s="1"/>
      <c r="D82" s="1">
        <v>1</v>
      </c>
      <c r="E82" s="1"/>
      <c r="F82" s="1"/>
      <c r="G82" s="1"/>
      <c r="H82" s="1"/>
    </row>
    <row r="83" spans="1:8" x14ac:dyDescent="0.3">
      <c r="A83" s="1">
        <v>76</v>
      </c>
      <c r="B83" s="1"/>
      <c r="C83" s="1"/>
      <c r="D83" s="1"/>
      <c r="E83" s="1">
        <v>1</v>
      </c>
      <c r="F83" s="1"/>
      <c r="G83" s="1"/>
      <c r="H83" s="1"/>
    </row>
    <row r="84" spans="1:8" x14ac:dyDescent="0.3">
      <c r="A84" s="1">
        <v>79</v>
      </c>
      <c r="B84" s="1"/>
      <c r="C84" s="1"/>
      <c r="D84" s="1"/>
      <c r="E84" s="1">
        <v>1</v>
      </c>
      <c r="F84" s="1"/>
      <c r="G84" s="1"/>
      <c r="H84" s="1"/>
    </row>
    <row r="85" spans="1:8" x14ac:dyDescent="0.3">
      <c r="A85" s="1">
        <v>79</v>
      </c>
      <c r="B85" s="1"/>
      <c r="C85" s="1"/>
      <c r="D85" s="1"/>
      <c r="E85" s="1">
        <v>1</v>
      </c>
      <c r="F85" s="1"/>
      <c r="G85" s="1"/>
      <c r="H85" s="1"/>
    </row>
    <row r="86" spans="1:8" x14ac:dyDescent="0.3">
      <c r="A86" s="1">
        <v>305</v>
      </c>
      <c r="B86" s="1"/>
      <c r="C86" s="1"/>
      <c r="D86" s="1"/>
      <c r="E86" s="1"/>
      <c r="F86" s="1">
        <v>0</v>
      </c>
      <c r="G86" s="1"/>
      <c r="H86" s="1"/>
    </row>
    <row r="87" spans="1:8" x14ac:dyDescent="0.3">
      <c r="A87" s="1">
        <v>301</v>
      </c>
      <c r="B87" s="1"/>
      <c r="C87" s="1"/>
      <c r="D87" s="1"/>
      <c r="E87" s="1"/>
      <c r="F87" s="1">
        <v>0</v>
      </c>
      <c r="G87" s="1"/>
      <c r="H87" s="1"/>
    </row>
    <row r="88" spans="1:8" x14ac:dyDescent="0.3">
      <c r="A88" s="1">
        <v>305</v>
      </c>
      <c r="B88" s="1"/>
      <c r="C88" s="1"/>
      <c r="D88" s="1"/>
      <c r="E88" s="1"/>
      <c r="F88" s="1"/>
      <c r="G88" s="1">
        <v>0</v>
      </c>
      <c r="H88" s="1"/>
    </row>
    <row r="89" spans="1:8" x14ac:dyDescent="0.3">
      <c r="A89" s="1">
        <v>301</v>
      </c>
      <c r="B89" s="1"/>
      <c r="C89" s="1"/>
      <c r="D89" s="1"/>
      <c r="E89" s="1"/>
      <c r="F89" s="1"/>
      <c r="G89" s="1">
        <v>0</v>
      </c>
      <c r="H89" s="1"/>
    </row>
    <row r="90" spans="1:8" x14ac:dyDescent="0.3">
      <c r="A90" s="1">
        <v>305</v>
      </c>
      <c r="B90" s="1"/>
      <c r="C90" s="1"/>
      <c r="D90" s="1"/>
      <c r="E90" s="1"/>
      <c r="F90" s="1"/>
      <c r="G90" s="1"/>
      <c r="H90" s="1">
        <v>0</v>
      </c>
    </row>
    <row r="91" spans="1:8" x14ac:dyDescent="0.3">
      <c r="A91" s="1">
        <v>305</v>
      </c>
      <c r="B91" s="1"/>
      <c r="C91" s="1"/>
      <c r="D91" s="1"/>
      <c r="E91" s="1"/>
      <c r="F91" s="1"/>
      <c r="G91" s="1"/>
      <c r="H91" s="1">
        <v>0</v>
      </c>
    </row>
    <row r="92" spans="1:8" x14ac:dyDescent="0.3">
      <c r="A92" s="1"/>
      <c r="B92" s="1"/>
      <c r="C92" s="1"/>
      <c r="D92" s="1"/>
      <c r="E92" s="1"/>
      <c r="F92" s="1"/>
      <c r="G92" s="1"/>
    </row>
    <row r="93" spans="1:8" x14ac:dyDescent="0.3">
      <c r="A93" s="1" t="s">
        <v>48</v>
      </c>
      <c r="B93" s="1"/>
      <c r="C93" s="1"/>
      <c r="D93" s="1"/>
      <c r="E93" s="1"/>
      <c r="F93" s="1"/>
      <c r="G93" s="1"/>
    </row>
    <row r="94" spans="1:8" x14ac:dyDescent="0.3">
      <c r="A94" s="3"/>
      <c r="B94" s="3" t="s">
        <v>49</v>
      </c>
      <c r="C94" s="3" t="s">
        <v>50</v>
      </c>
      <c r="D94" s="3" t="s">
        <v>51</v>
      </c>
      <c r="E94" s="3" t="s">
        <v>52</v>
      </c>
      <c r="F94" s="3" t="s">
        <v>53</v>
      </c>
      <c r="G94" s="3" t="s">
        <v>54</v>
      </c>
    </row>
    <row r="95" spans="1:8" x14ac:dyDescent="0.3">
      <c r="A95" s="1">
        <v>455</v>
      </c>
      <c r="B95" s="1">
        <v>0</v>
      </c>
      <c r="C95" s="1"/>
      <c r="D95" s="1"/>
      <c r="E95" s="1"/>
      <c r="F95" s="1"/>
      <c r="G95" s="1"/>
    </row>
    <row r="96" spans="1:8" x14ac:dyDescent="0.3">
      <c r="A96" s="1">
        <v>142</v>
      </c>
      <c r="B96" s="1">
        <v>1</v>
      </c>
      <c r="C96" s="1"/>
      <c r="D96" s="1"/>
      <c r="E96" s="1"/>
      <c r="F96" s="1"/>
      <c r="G96" s="1"/>
    </row>
    <row r="97" spans="1:7" x14ac:dyDescent="0.3">
      <c r="A97" s="1">
        <v>455</v>
      </c>
      <c r="B97" s="1">
        <v>0</v>
      </c>
      <c r="C97" s="1"/>
      <c r="D97" s="1"/>
      <c r="E97" s="1"/>
      <c r="F97" s="1"/>
      <c r="G97" s="1"/>
    </row>
    <row r="98" spans="1:7" x14ac:dyDescent="0.3">
      <c r="A98" s="1">
        <v>455</v>
      </c>
      <c r="B98" s="1">
        <v>0</v>
      </c>
      <c r="C98" s="1"/>
      <c r="D98" s="1"/>
      <c r="E98" s="1"/>
      <c r="F98" s="1"/>
      <c r="G98" s="1"/>
    </row>
    <row r="99" spans="1:7" x14ac:dyDescent="0.3">
      <c r="A99" s="1">
        <v>455</v>
      </c>
      <c r="B99" s="1"/>
      <c r="C99" s="1">
        <v>0</v>
      </c>
      <c r="D99" s="1"/>
      <c r="E99" s="1"/>
      <c r="F99" s="1"/>
      <c r="G99" s="1"/>
    </row>
    <row r="100" spans="1:7" x14ac:dyDescent="0.3">
      <c r="A100" s="1">
        <v>455</v>
      </c>
      <c r="B100" s="1"/>
      <c r="C100" s="1">
        <v>0</v>
      </c>
      <c r="D100" s="1"/>
      <c r="E100" s="1"/>
      <c r="F100" s="1"/>
      <c r="G100" s="1"/>
    </row>
    <row r="101" spans="1:7" x14ac:dyDescent="0.3">
      <c r="A101" s="1">
        <v>455</v>
      </c>
      <c r="B101" s="1"/>
      <c r="C101" s="1">
        <v>0</v>
      </c>
      <c r="D101" s="1"/>
      <c r="E101" s="1"/>
      <c r="F101" s="1"/>
      <c r="G101" s="1"/>
    </row>
    <row r="102" spans="1:7" x14ac:dyDescent="0.3">
      <c r="A102" s="1">
        <v>455</v>
      </c>
      <c r="B102" s="1"/>
      <c r="C102" s="1">
        <v>0</v>
      </c>
      <c r="D102" s="1"/>
      <c r="E102" s="1"/>
      <c r="F102" s="1"/>
      <c r="G102" s="1"/>
    </row>
    <row r="103" spans="1:7" x14ac:dyDescent="0.3">
      <c r="A103" s="1">
        <v>86</v>
      </c>
      <c r="B103" s="1"/>
      <c r="C103" s="1"/>
      <c r="D103" s="1">
        <v>1</v>
      </c>
      <c r="E103" s="1"/>
      <c r="F103" s="1"/>
      <c r="G103" s="1"/>
    </row>
    <row r="104" spans="1:7" x14ac:dyDescent="0.3">
      <c r="A104" s="1">
        <v>91</v>
      </c>
      <c r="B104" s="1"/>
      <c r="C104" s="1"/>
      <c r="D104" s="1">
        <v>1</v>
      </c>
      <c r="E104" s="1"/>
      <c r="F104" s="1"/>
      <c r="G104" s="1"/>
    </row>
    <row r="105" spans="1:7" x14ac:dyDescent="0.3">
      <c r="A105" s="1">
        <v>93</v>
      </c>
      <c r="B105" s="1"/>
      <c r="C105" s="1"/>
      <c r="D105" s="1">
        <v>1</v>
      </c>
      <c r="E105" s="1"/>
      <c r="F105" s="1"/>
      <c r="G105" s="1"/>
    </row>
    <row r="106" spans="1:7" x14ac:dyDescent="0.3">
      <c r="A106" s="1">
        <v>93</v>
      </c>
      <c r="B106" s="1"/>
      <c r="C106" s="1"/>
      <c r="D106" s="1">
        <v>1</v>
      </c>
      <c r="E106" s="1"/>
      <c r="F106" s="1"/>
      <c r="G106" s="1"/>
    </row>
    <row r="107" spans="1:7" x14ac:dyDescent="0.3">
      <c r="A107" s="1">
        <v>387</v>
      </c>
      <c r="B107" s="1"/>
      <c r="C107" s="1"/>
      <c r="D107" s="1"/>
      <c r="E107" s="1">
        <v>0</v>
      </c>
      <c r="F107" s="1"/>
      <c r="G107" s="1"/>
    </row>
    <row r="108" spans="1:7" x14ac:dyDescent="0.3">
      <c r="A108" s="1">
        <v>387</v>
      </c>
      <c r="B108" s="1"/>
      <c r="C108" s="1"/>
      <c r="D108" s="1"/>
      <c r="E108" s="1">
        <v>0</v>
      </c>
      <c r="F108" s="1"/>
      <c r="G108" s="1"/>
    </row>
    <row r="109" spans="1:7" x14ac:dyDescent="0.3">
      <c r="A109" s="1">
        <v>387</v>
      </c>
      <c r="B109" s="1"/>
      <c r="C109" s="1"/>
      <c r="D109" s="1"/>
      <c r="E109" s="1">
        <v>0</v>
      </c>
      <c r="F109" s="1"/>
      <c r="G109" s="1"/>
    </row>
    <row r="110" spans="1:7" x14ac:dyDescent="0.3">
      <c r="A110" s="1">
        <v>387</v>
      </c>
      <c r="B110" s="1"/>
      <c r="C110" s="1"/>
      <c r="D110" s="1"/>
      <c r="E110" s="1">
        <v>0</v>
      </c>
      <c r="F110" s="1"/>
      <c r="G110" s="1"/>
    </row>
    <row r="111" spans="1:7" x14ac:dyDescent="0.3">
      <c r="A111" s="1">
        <v>387</v>
      </c>
      <c r="B111" s="1"/>
      <c r="C111" s="1"/>
      <c r="D111" s="1"/>
      <c r="E111" s="1"/>
      <c r="F111" s="1">
        <v>0</v>
      </c>
      <c r="G111" s="1"/>
    </row>
    <row r="112" spans="1:7" x14ac:dyDescent="0.3">
      <c r="A112" s="1">
        <v>387</v>
      </c>
      <c r="B112" s="1"/>
      <c r="C112" s="1"/>
      <c r="D112" s="1"/>
      <c r="E112" s="1"/>
      <c r="F112" s="1">
        <v>0</v>
      </c>
      <c r="G112" s="1"/>
    </row>
    <row r="113" spans="1:7" x14ac:dyDescent="0.3">
      <c r="A113" s="1">
        <v>387</v>
      </c>
      <c r="B113" s="1"/>
      <c r="C113" s="1"/>
      <c r="D113" s="1"/>
      <c r="E113" s="1"/>
      <c r="F113" s="1">
        <v>0</v>
      </c>
      <c r="G113" s="1"/>
    </row>
    <row r="114" spans="1:7" x14ac:dyDescent="0.3">
      <c r="A114" s="1">
        <v>387</v>
      </c>
      <c r="B114" s="1"/>
      <c r="C114" s="1"/>
      <c r="D114" s="1"/>
      <c r="E114" s="1"/>
      <c r="F114" s="1">
        <v>0</v>
      </c>
      <c r="G114" s="1"/>
    </row>
    <row r="115" spans="1:7" x14ac:dyDescent="0.3">
      <c r="A115" s="1">
        <v>277</v>
      </c>
      <c r="B115" s="1"/>
      <c r="C115" s="1"/>
      <c r="D115" s="1"/>
      <c r="E115" s="1"/>
      <c r="F115" s="1"/>
      <c r="G115" s="1">
        <v>0</v>
      </c>
    </row>
    <row r="116" spans="1:7" x14ac:dyDescent="0.3">
      <c r="A116" s="1">
        <v>277</v>
      </c>
      <c r="B116" s="1"/>
      <c r="C116" s="1"/>
      <c r="D116" s="1"/>
      <c r="E116" s="1"/>
      <c r="F116" s="1"/>
      <c r="G116" s="1">
        <v>0</v>
      </c>
    </row>
    <row r="117" spans="1:7" x14ac:dyDescent="0.3">
      <c r="A117" s="1">
        <v>277</v>
      </c>
      <c r="B117" s="1"/>
      <c r="C117" s="1"/>
      <c r="D117" s="1"/>
      <c r="E117" s="1"/>
      <c r="F117" s="1"/>
      <c r="G117" s="1">
        <v>0</v>
      </c>
    </row>
    <row r="118" spans="1:7" x14ac:dyDescent="0.3">
      <c r="A118" s="1">
        <v>277</v>
      </c>
      <c r="B118" s="1"/>
      <c r="C118" s="1"/>
      <c r="D118" s="1"/>
      <c r="E118" s="1"/>
      <c r="F118" s="1"/>
      <c r="G118" s="1">
        <v>0</v>
      </c>
    </row>
    <row r="119" spans="1:7" x14ac:dyDescent="0.3">
      <c r="A119" s="1">
        <v>277</v>
      </c>
      <c r="B119" s="1"/>
      <c r="C119" s="1"/>
      <c r="D119" s="1"/>
      <c r="E119" s="1"/>
      <c r="F119" s="1"/>
      <c r="G119" s="1">
        <v>0</v>
      </c>
    </row>
    <row r="120" spans="1:7" x14ac:dyDescent="0.3">
      <c r="A120" s="1">
        <v>277</v>
      </c>
      <c r="B120" s="1"/>
      <c r="C120" s="1"/>
      <c r="D120" s="1"/>
      <c r="E120" s="1"/>
      <c r="F120" s="1"/>
      <c r="G120" s="1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9"/>
  <sheetViews>
    <sheetView topLeftCell="A16" workbookViewId="0">
      <selection activeCell="J5" sqref="J5"/>
    </sheetView>
  </sheetViews>
  <sheetFormatPr baseColWidth="10" defaultRowHeight="14.4" x14ac:dyDescent="0.3"/>
  <cols>
    <col min="2" max="2" width="9" customWidth="1"/>
    <col min="3" max="3" width="19.33203125" customWidth="1"/>
    <col min="5" max="5" width="10" bestFit="1" customWidth="1"/>
  </cols>
  <sheetData>
    <row r="2" spans="1:12" x14ac:dyDescent="0.3">
      <c r="B2" s="3" t="s">
        <v>5</v>
      </c>
      <c r="C2" s="4" t="s">
        <v>81</v>
      </c>
      <c r="D2" s="4"/>
      <c r="E2" s="4"/>
      <c r="F2" s="4" t="s">
        <v>82</v>
      </c>
      <c r="G2" s="4"/>
      <c r="H2" s="4"/>
    </row>
    <row r="3" spans="1:12" x14ac:dyDescent="0.3">
      <c r="B3" s="1">
        <v>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</row>
    <row r="4" spans="1:12" x14ac:dyDescent="0.3">
      <c r="B4" s="1">
        <v>1</v>
      </c>
      <c r="C4" s="1">
        <v>24.371860000000002</v>
      </c>
      <c r="D4" s="1">
        <v>19.507390000000001</v>
      </c>
      <c r="E4" s="1">
        <v>26.764710000000001</v>
      </c>
      <c r="F4" s="1">
        <v>25.220130000000001</v>
      </c>
      <c r="G4" s="1">
        <v>48.852460000000001</v>
      </c>
      <c r="H4" s="1">
        <v>22.720590000000001</v>
      </c>
    </row>
    <row r="5" spans="1:12" x14ac:dyDescent="0.3">
      <c r="B5" s="1">
        <v>1.5</v>
      </c>
      <c r="C5" s="1">
        <v>11.9598</v>
      </c>
      <c r="D5" s="1">
        <v>10.93596</v>
      </c>
      <c r="E5" s="1">
        <v>9.4117650000000008</v>
      </c>
      <c r="F5" s="1">
        <v>15.66038</v>
      </c>
      <c r="G5" s="1">
        <v>26.66667</v>
      </c>
      <c r="H5" s="1">
        <v>13.161770000000001</v>
      </c>
    </row>
    <row r="6" spans="1:12" x14ac:dyDescent="0.3">
      <c r="B6" s="1">
        <v>2</v>
      </c>
      <c r="C6" s="1">
        <v>13.56784</v>
      </c>
      <c r="D6" s="1">
        <v>12.561579999999999</v>
      </c>
      <c r="E6" s="1">
        <v>8.1176469999999998</v>
      </c>
      <c r="F6" s="1">
        <v>14.65409</v>
      </c>
      <c r="G6" s="1">
        <v>26.994540000000001</v>
      </c>
      <c r="H6" s="1">
        <v>10.808820000000001</v>
      </c>
    </row>
    <row r="7" spans="1:12" x14ac:dyDescent="0.3">
      <c r="B7" s="1"/>
      <c r="C7" s="1"/>
      <c r="D7" s="1"/>
      <c r="E7" s="1"/>
      <c r="F7" s="1"/>
      <c r="G7" s="1"/>
      <c r="H7" s="1"/>
    </row>
    <row r="8" spans="1:12" ht="15.6" customHeight="1" x14ac:dyDescent="0.3"/>
    <row r="9" spans="1:12" x14ac:dyDescent="0.3">
      <c r="A9" t="s">
        <v>16</v>
      </c>
      <c r="B9" t="s">
        <v>17</v>
      </c>
      <c r="C9" t="s">
        <v>6</v>
      </c>
      <c r="D9" t="s">
        <v>7</v>
      </c>
      <c r="E9" t="s">
        <v>8</v>
      </c>
      <c r="F9" t="s">
        <v>9</v>
      </c>
      <c r="G9" t="s">
        <v>10</v>
      </c>
      <c r="H9" t="s">
        <v>11</v>
      </c>
      <c r="I9" t="s">
        <v>12</v>
      </c>
      <c r="J9" t="s">
        <v>13</v>
      </c>
      <c r="K9" t="s">
        <v>14</v>
      </c>
      <c r="L9" t="s">
        <v>15</v>
      </c>
    </row>
    <row r="10" spans="1:12" x14ac:dyDescent="0.3">
      <c r="A10" t="s">
        <v>18</v>
      </c>
      <c r="B10" t="s">
        <v>19</v>
      </c>
      <c r="C10">
        <v>1</v>
      </c>
      <c r="D10">
        <v>114000000</v>
      </c>
      <c r="E10">
        <v>159000000</v>
      </c>
      <c r="F10">
        <v>13398</v>
      </c>
      <c r="G10">
        <v>3420</v>
      </c>
      <c r="H10" t="s">
        <v>7</v>
      </c>
      <c r="I10">
        <v>0</v>
      </c>
      <c r="J10">
        <f>E10/$E$10*100</f>
        <v>100</v>
      </c>
      <c r="K10">
        <f>E14/$E$14*100</f>
        <v>100</v>
      </c>
      <c r="L10">
        <f>E18/$E$18*100</f>
        <v>100</v>
      </c>
    </row>
    <row r="11" spans="1:12" x14ac:dyDescent="0.3">
      <c r="A11" t="s">
        <v>18</v>
      </c>
      <c r="B11" t="s">
        <v>19</v>
      </c>
      <c r="C11">
        <v>2</v>
      </c>
      <c r="D11">
        <v>16800000</v>
      </c>
      <c r="E11">
        <v>40100000</v>
      </c>
      <c r="F11">
        <v>13398</v>
      </c>
      <c r="G11">
        <v>1740</v>
      </c>
      <c r="H11" t="s">
        <v>7</v>
      </c>
      <c r="I11">
        <v>1</v>
      </c>
      <c r="J11">
        <f t="shared" ref="J11:J13" si="0">E11/$E$10*100</f>
        <v>25.220125786163521</v>
      </c>
      <c r="K11">
        <f t="shared" ref="K11:K13" si="1">E15/$E$14*100</f>
        <v>48.852459016393439</v>
      </c>
      <c r="L11">
        <f t="shared" ref="L11:L13" si="2">E19/$E$18*100</f>
        <v>22.720588235294116</v>
      </c>
    </row>
    <row r="12" spans="1:12" x14ac:dyDescent="0.3">
      <c r="A12" t="s">
        <v>18</v>
      </c>
      <c r="B12" t="s">
        <v>19</v>
      </c>
      <c r="C12">
        <v>3</v>
      </c>
      <c r="D12">
        <v>3350000</v>
      </c>
      <c r="E12">
        <v>24900000</v>
      </c>
      <c r="F12">
        <v>13398</v>
      </c>
      <c r="G12">
        <v>1610</v>
      </c>
      <c r="H12" t="s">
        <v>7</v>
      </c>
      <c r="I12">
        <v>1.5</v>
      </c>
      <c r="J12">
        <f t="shared" si="0"/>
        <v>15.660377358490566</v>
      </c>
      <c r="K12">
        <f t="shared" si="1"/>
        <v>26.666666666666668</v>
      </c>
      <c r="L12">
        <f t="shared" si="2"/>
        <v>13.161764705882353</v>
      </c>
    </row>
    <row r="13" spans="1:12" x14ac:dyDescent="0.3">
      <c r="A13" t="s">
        <v>18</v>
      </c>
      <c r="B13" t="s">
        <v>19</v>
      </c>
      <c r="C13">
        <v>4</v>
      </c>
      <c r="D13">
        <v>198000</v>
      </c>
      <c r="E13">
        <v>23300000</v>
      </c>
      <c r="F13">
        <v>13398</v>
      </c>
      <c r="G13">
        <v>1730</v>
      </c>
      <c r="H13" t="s">
        <v>7</v>
      </c>
      <c r="I13">
        <v>2</v>
      </c>
      <c r="J13">
        <f t="shared" si="0"/>
        <v>14.654088050314465</v>
      </c>
      <c r="K13">
        <f t="shared" si="1"/>
        <v>26.994535519125684</v>
      </c>
      <c r="L13">
        <f t="shared" si="2"/>
        <v>10.808823529411764</v>
      </c>
    </row>
    <row r="14" spans="1:12" x14ac:dyDescent="0.3">
      <c r="A14" t="s">
        <v>18</v>
      </c>
      <c r="B14" t="s">
        <v>19</v>
      </c>
      <c r="C14">
        <v>5</v>
      </c>
      <c r="D14">
        <v>60200000</v>
      </c>
      <c r="E14">
        <v>91500000</v>
      </c>
      <c r="F14">
        <v>13398</v>
      </c>
      <c r="G14">
        <v>2340</v>
      </c>
      <c r="H14" t="s">
        <v>7</v>
      </c>
    </row>
    <row r="15" spans="1:12" x14ac:dyDescent="0.3">
      <c r="A15" t="s">
        <v>18</v>
      </c>
      <c r="B15" t="s">
        <v>19</v>
      </c>
      <c r="C15">
        <v>6</v>
      </c>
      <c r="D15">
        <v>20000000</v>
      </c>
      <c r="E15">
        <v>44700000</v>
      </c>
      <c r="F15">
        <v>13398</v>
      </c>
      <c r="G15">
        <v>1840</v>
      </c>
      <c r="H15" t="s">
        <v>7</v>
      </c>
    </row>
    <row r="16" spans="1:12" x14ac:dyDescent="0.3">
      <c r="A16" t="s">
        <v>18</v>
      </c>
      <c r="B16" t="s">
        <v>19</v>
      </c>
      <c r="C16">
        <v>7</v>
      </c>
      <c r="D16">
        <v>2280000</v>
      </c>
      <c r="E16">
        <v>24400000</v>
      </c>
      <c r="F16">
        <v>13398</v>
      </c>
      <c r="G16">
        <v>1650</v>
      </c>
      <c r="H16" t="s">
        <v>7</v>
      </c>
    </row>
    <row r="17" spans="1:12" x14ac:dyDescent="0.3">
      <c r="A17" t="s">
        <v>18</v>
      </c>
      <c r="B17" t="s">
        <v>19</v>
      </c>
      <c r="C17">
        <v>8</v>
      </c>
      <c r="D17">
        <v>1970000</v>
      </c>
      <c r="E17">
        <v>24700000</v>
      </c>
      <c r="F17">
        <v>13398</v>
      </c>
      <c r="G17">
        <v>1700</v>
      </c>
      <c r="H17" t="s">
        <v>7</v>
      </c>
    </row>
    <row r="18" spans="1:12" x14ac:dyDescent="0.3">
      <c r="A18" t="s">
        <v>18</v>
      </c>
      <c r="B18" t="s">
        <v>19</v>
      </c>
      <c r="C18">
        <v>9</v>
      </c>
      <c r="D18">
        <v>101000000</v>
      </c>
      <c r="E18">
        <v>136000000</v>
      </c>
      <c r="F18">
        <v>13398</v>
      </c>
      <c r="G18">
        <v>2640</v>
      </c>
      <c r="H18" t="s">
        <v>7</v>
      </c>
    </row>
    <row r="19" spans="1:12" x14ac:dyDescent="0.3">
      <c r="A19" t="s">
        <v>18</v>
      </c>
      <c r="B19" t="s">
        <v>19</v>
      </c>
      <c r="C19">
        <v>10</v>
      </c>
      <c r="D19">
        <v>10300000</v>
      </c>
      <c r="E19">
        <v>30900000</v>
      </c>
      <c r="F19">
        <v>13398</v>
      </c>
      <c r="G19">
        <v>1540</v>
      </c>
      <c r="H19" t="s">
        <v>7</v>
      </c>
    </row>
    <row r="20" spans="1:12" x14ac:dyDescent="0.3">
      <c r="A20" t="s">
        <v>18</v>
      </c>
      <c r="B20" t="s">
        <v>19</v>
      </c>
      <c r="C20">
        <v>11</v>
      </c>
      <c r="D20">
        <v>1630000</v>
      </c>
      <c r="E20">
        <v>17900000</v>
      </c>
      <c r="F20">
        <v>13398</v>
      </c>
      <c r="G20">
        <v>1210</v>
      </c>
      <c r="H20" t="s">
        <v>7</v>
      </c>
    </row>
    <row r="21" spans="1:12" x14ac:dyDescent="0.3">
      <c r="A21" t="s">
        <v>18</v>
      </c>
      <c r="B21" t="s">
        <v>19</v>
      </c>
      <c r="C21">
        <v>12</v>
      </c>
      <c r="D21">
        <v>176000</v>
      </c>
      <c r="E21">
        <v>14700000</v>
      </c>
      <c r="F21">
        <v>13398</v>
      </c>
      <c r="G21">
        <v>1080</v>
      </c>
      <c r="H21" t="s">
        <v>7</v>
      </c>
    </row>
    <row r="27" spans="1:12" x14ac:dyDescent="0.3">
      <c r="A27" t="s">
        <v>16</v>
      </c>
      <c r="B27" t="s">
        <v>17</v>
      </c>
      <c r="C27" t="s">
        <v>6</v>
      </c>
      <c r="D27" t="s">
        <v>7</v>
      </c>
      <c r="E27" t="s">
        <v>8</v>
      </c>
      <c r="F27" t="s">
        <v>9</v>
      </c>
      <c r="G27" t="s">
        <v>10</v>
      </c>
      <c r="H27" t="s">
        <v>11</v>
      </c>
      <c r="I27" t="s">
        <v>12</v>
      </c>
      <c r="J27" t="s">
        <v>13</v>
      </c>
      <c r="K27" t="s">
        <v>14</v>
      </c>
      <c r="L27" t="s">
        <v>15</v>
      </c>
    </row>
    <row r="28" spans="1:12" x14ac:dyDescent="0.3">
      <c r="A28" t="s">
        <v>20</v>
      </c>
      <c r="B28" t="s">
        <v>19</v>
      </c>
      <c r="C28">
        <v>1</v>
      </c>
      <c r="D28">
        <v>137000000</v>
      </c>
      <c r="E28">
        <v>199000000</v>
      </c>
      <c r="F28">
        <v>11776</v>
      </c>
      <c r="G28">
        <v>5320</v>
      </c>
      <c r="H28" t="s">
        <v>7</v>
      </c>
      <c r="I28">
        <v>0</v>
      </c>
      <c r="J28">
        <f>E28/$E$28*100</f>
        <v>100</v>
      </c>
      <c r="K28">
        <f>E32/$E$32*100</f>
        <v>100</v>
      </c>
      <c r="L28">
        <f>E36/$E$36*100</f>
        <v>100</v>
      </c>
    </row>
    <row r="29" spans="1:12" x14ac:dyDescent="0.3">
      <c r="A29" t="s">
        <v>20</v>
      </c>
      <c r="B29" t="s">
        <v>19</v>
      </c>
      <c r="C29">
        <v>2</v>
      </c>
      <c r="D29">
        <v>18800000</v>
      </c>
      <c r="E29">
        <v>48500000</v>
      </c>
      <c r="F29">
        <v>11776</v>
      </c>
      <c r="G29">
        <v>2530</v>
      </c>
      <c r="H29" t="s">
        <v>7</v>
      </c>
      <c r="I29">
        <v>1</v>
      </c>
      <c r="J29">
        <f t="shared" ref="J29:J31" si="3">E29/$E$28*100</f>
        <v>24.371859296482413</v>
      </c>
      <c r="K29">
        <f t="shared" ref="K29:K31" si="4">E33/$E$32*100</f>
        <v>19.507389162561577</v>
      </c>
      <c r="L29">
        <f t="shared" ref="L29:L31" si="5">E37/$E$36*100</f>
        <v>26.764705882352942</v>
      </c>
    </row>
    <row r="30" spans="1:12" x14ac:dyDescent="0.3">
      <c r="A30" t="s">
        <v>20</v>
      </c>
      <c r="B30" t="s">
        <v>19</v>
      </c>
      <c r="C30">
        <v>3</v>
      </c>
      <c r="D30">
        <v>-470000</v>
      </c>
      <c r="E30">
        <v>23800000</v>
      </c>
      <c r="F30">
        <v>11776</v>
      </c>
      <c r="G30">
        <v>2060</v>
      </c>
      <c r="H30" t="s">
        <v>7</v>
      </c>
      <c r="I30">
        <v>1.5</v>
      </c>
      <c r="J30">
        <f t="shared" si="3"/>
        <v>11.959798994974873</v>
      </c>
      <c r="K30">
        <f t="shared" si="4"/>
        <v>10.935960591133005</v>
      </c>
      <c r="L30">
        <f t="shared" si="5"/>
        <v>9.4117647058823533</v>
      </c>
    </row>
    <row r="31" spans="1:12" x14ac:dyDescent="0.3">
      <c r="A31" t="s">
        <v>20</v>
      </c>
      <c r="B31" t="s">
        <v>19</v>
      </c>
      <c r="C31">
        <v>4</v>
      </c>
      <c r="D31">
        <v>1520000</v>
      </c>
      <c r="E31">
        <v>27000000</v>
      </c>
      <c r="F31">
        <v>11776</v>
      </c>
      <c r="G31">
        <v>2170</v>
      </c>
      <c r="H31" t="s">
        <v>7</v>
      </c>
      <c r="I31">
        <v>2</v>
      </c>
      <c r="J31">
        <f t="shared" si="3"/>
        <v>13.5678391959799</v>
      </c>
      <c r="K31">
        <f t="shared" si="4"/>
        <v>12.561576354679804</v>
      </c>
      <c r="L31">
        <f t="shared" si="5"/>
        <v>8.117647058823529</v>
      </c>
    </row>
    <row r="32" spans="1:12" x14ac:dyDescent="0.3">
      <c r="A32" t="s">
        <v>20</v>
      </c>
      <c r="B32" t="s">
        <v>19</v>
      </c>
      <c r="C32">
        <v>5</v>
      </c>
      <c r="D32">
        <v>148000000</v>
      </c>
      <c r="E32">
        <v>203000000</v>
      </c>
      <c r="F32">
        <v>11776</v>
      </c>
      <c r="G32">
        <v>4620</v>
      </c>
      <c r="H32" t="s">
        <v>7</v>
      </c>
    </row>
    <row r="33" spans="1:8" x14ac:dyDescent="0.3">
      <c r="A33" t="s">
        <v>20</v>
      </c>
      <c r="B33" t="s">
        <v>19</v>
      </c>
      <c r="C33">
        <v>6</v>
      </c>
      <c r="D33">
        <v>13000000</v>
      </c>
      <c r="E33">
        <v>39600000</v>
      </c>
      <c r="F33">
        <v>11776</v>
      </c>
      <c r="G33">
        <v>2260</v>
      </c>
      <c r="H33" t="s">
        <v>7</v>
      </c>
    </row>
    <row r="34" spans="1:8" x14ac:dyDescent="0.3">
      <c r="A34" t="s">
        <v>20</v>
      </c>
      <c r="B34" t="s">
        <v>19</v>
      </c>
      <c r="C34">
        <v>7</v>
      </c>
      <c r="D34">
        <v>688000</v>
      </c>
      <c r="E34">
        <v>22200000</v>
      </c>
      <c r="F34">
        <v>11776</v>
      </c>
      <c r="G34">
        <v>1830</v>
      </c>
      <c r="H34" t="s">
        <v>7</v>
      </c>
    </row>
    <row r="35" spans="1:8" x14ac:dyDescent="0.3">
      <c r="A35" t="s">
        <v>20</v>
      </c>
      <c r="B35" t="s">
        <v>19</v>
      </c>
      <c r="C35">
        <v>8</v>
      </c>
      <c r="D35">
        <v>2740000</v>
      </c>
      <c r="E35">
        <v>25500000</v>
      </c>
      <c r="F35">
        <v>11776</v>
      </c>
      <c r="G35">
        <v>1930</v>
      </c>
      <c r="H35" t="s">
        <v>7</v>
      </c>
    </row>
    <row r="36" spans="1:8" x14ac:dyDescent="0.3">
      <c r="A36" t="s">
        <v>20</v>
      </c>
      <c r="B36" t="s">
        <v>19</v>
      </c>
      <c r="C36">
        <v>9</v>
      </c>
      <c r="D36">
        <v>117000000</v>
      </c>
      <c r="E36">
        <v>170000000</v>
      </c>
      <c r="F36">
        <v>11776</v>
      </c>
      <c r="G36">
        <v>4480</v>
      </c>
      <c r="H36" t="s">
        <v>7</v>
      </c>
    </row>
    <row r="37" spans="1:8" x14ac:dyDescent="0.3">
      <c r="A37" t="s">
        <v>20</v>
      </c>
      <c r="B37" t="s">
        <v>19</v>
      </c>
      <c r="C37">
        <v>10</v>
      </c>
      <c r="D37">
        <v>22600000</v>
      </c>
      <c r="E37">
        <v>45500000</v>
      </c>
      <c r="F37">
        <v>11776</v>
      </c>
      <c r="G37">
        <v>1950</v>
      </c>
      <c r="H37" t="s">
        <v>7</v>
      </c>
    </row>
    <row r="38" spans="1:8" x14ac:dyDescent="0.3">
      <c r="A38" t="s">
        <v>20</v>
      </c>
      <c r="B38" t="s">
        <v>19</v>
      </c>
      <c r="C38">
        <v>11</v>
      </c>
      <c r="D38">
        <v>820000</v>
      </c>
      <c r="E38">
        <v>16000000</v>
      </c>
      <c r="F38">
        <v>11776</v>
      </c>
      <c r="G38">
        <v>1290</v>
      </c>
      <c r="H38" t="s">
        <v>7</v>
      </c>
    </row>
    <row r="39" spans="1:8" x14ac:dyDescent="0.3">
      <c r="A39" t="s">
        <v>20</v>
      </c>
      <c r="B39" t="s">
        <v>19</v>
      </c>
      <c r="C39">
        <v>12</v>
      </c>
      <c r="D39">
        <v>41000</v>
      </c>
      <c r="E39">
        <v>13800000</v>
      </c>
      <c r="F39">
        <v>11776</v>
      </c>
      <c r="G39">
        <v>1170</v>
      </c>
      <c r="H39" t="s">
        <v>7</v>
      </c>
    </row>
  </sheetData>
  <mergeCells count="2">
    <mergeCell ref="C2:E2"/>
    <mergeCell ref="F2:H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4"/>
  <sheetViews>
    <sheetView workbookViewId="0">
      <selection activeCell="A104" sqref="A104"/>
    </sheetView>
  </sheetViews>
  <sheetFormatPr baseColWidth="10" defaultRowHeight="14.4" x14ac:dyDescent="0.3"/>
  <cols>
    <col min="1" max="1" width="20" bestFit="1" customWidth="1"/>
  </cols>
  <sheetData>
    <row r="1" spans="1:8" x14ac:dyDescent="0.3">
      <c r="A1" t="s">
        <v>21</v>
      </c>
    </row>
    <row r="2" spans="1:8" x14ac:dyDescent="0.3">
      <c r="A2" s="3" t="s">
        <v>57</v>
      </c>
      <c r="B2" s="3" t="s">
        <v>58</v>
      </c>
      <c r="C2" s="3" t="s">
        <v>59</v>
      </c>
      <c r="D2" s="3" t="s">
        <v>60</v>
      </c>
      <c r="E2" s="3" t="s">
        <v>61</v>
      </c>
      <c r="F2" s="3" t="s">
        <v>62</v>
      </c>
      <c r="G2" s="3" t="s">
        <v>63</v>
      </c>
      <c r="H2" s="3" t="s">
        <v>64</v>
      </c>
    </row>
    <row r="3" spans="1:8" x14ac:dyDescent="0.3">
      <c r="A3" s="1">
        <v>804</v>
      </c>
      <c r="B3" s="1">
        <v>1.8499999999999999E-2</v>
      </c>
      <c r="C3" s="1">
        <v>1.6299999999999999E-2</v>
      </c>
      <c r="D3" s="1">
        <v>2.1899999999999999E-2</v>
      </c>
      <c r="E3" s="1">
        <v>2.47E-2</v>
      </c>
      <c r="F3" s="1">
        <v>2.1100000000000001E-2</v>
      </c>
      <c r="G3" s="1">
        <v>3.6600000000000001E-2</v>
      </c>
      <c r="H3" s="1">
        <v>3.6299999999999999E-2</v>
      </c>
    </row>
    <row r="4" spans="1:8" x14ac:dyDescent="0.3">
      <c r="A4" s="1">
        <v>796</v>
      </c>
      <c r="B4" s="1">
        <v>2.3599999999999999E-2</v>
      </c>
      <c r="C4" s="1">
        <v>1.7000000000000001E-2</v>
      </c>
      <c r="D4" s="1">
        <v>2.4799999999999999E-2</v>
      </c>
      <c r="E4" s="1">
        <v>2.75E-2</v>
      </c>
      <c r="F4" s="1">
        <v>2.9100000000000001E-2</v>
      </c>
      <c r="G4" s="1">
        <v>4.2299999999999997E-2</v>
      </c>
      <c r="H4" s="1">
        <v>4.0599999999999997E-2</v>
      </c>
    </row>
    <row r="5" spans="1:8" x14ac:dyDescent="0.3">
      <c r="A5" s="1">
        <v>788</v>
      </c>
      <c r="B5" s="1">
        <v>2.3199999999999998E-2</v>
      </c>
      <c r="C5" s="1">
        <v>2.2599999999999999E-2</v>
      </c>
      <c r="D5" s="1">
        <v>2.93E-2</v>
      </c>
      <c r="E5" s="1">
        <v>2.6700000000000002E-2</v>
      </c>
      <c r="F5" s="1">
        <v>2.4799999999999999E-2</v>
      </c>
      <c r="G5" s="1">
        <v>3.8600000000000002E-2</v>
      </c>
      <c r="H5" s="1">
        <v>4.4900000000000002E-2</v>
      </c>
    </row>
    <row r="6" spans="1:8" x14ac:dyDescent="0.3">
      <c r="A6" s="1">
        <v>780</v>
      </c>
      <c r="B6" s="1">
        <v>1.7000000000000001E-2</v>
      </c>
      <c r="C6" s="1">
        <v>2.3199999999999998E-2</v>
      </c>
      <c r="D6" s="1">
        <v>2.4400000000000002E-2</v>
      </c>
      <c r="E6" s="1">
        <v>2.7199999999999998E-2</v>
      </c>
      <c r="F6" s="1">
        <v>2.5499999999999998E-2</v>
      </c>
      <c r="G6" s="1">
        <v>3.6700000000000003E-2</v>
      </c>
      <c r="H6" s="1">
        <v>2.69E-2</v>
      </c>
    </row>
    <row r="7" spans="1:8" x14ac:dyDescent="0.3">
      <c r="A7" s="1">
        <v>772</v>
      </c>
      <c r="B7" s="1">
        <v>2.1499999999999998E-2</v>
      </c>
      <c r="C7" s="1">
        <v>3.27E-2</v>
      </c>
      <c r="D7" s="1">
        <v>1.9900000000000001E-2</v>
      </c>
      <c r="E7" s="1">
        <v>2.3E-2</v>
      </c>
      <c r="F7" s="1">
        <v>2.9600000000000001E-2</v>
      </c>
      <c r="G7" s="1">
        <v>4.2999999999999997E-2</v>
      </c>
      <c r="H7" s="1">
        <v>2.9499999999999998E-2</v>
      </c>
    </row>
    <row r="8" spans="1:8" x14ac:dyDescent="0.3">
      <c r="A8" s="1">
        <v>765</v>
      </c>
      <c r="B8" s="1">
        <v>2.92E-2</v>
      </c>
      <c r="C8" s="1">
        <v>3.0099999999999998E-2</v>
      </c>
      <c r="D8" s="1">
        <v>2.18E-2</v>
      </c>
      <c r="E8" s="1">
        <v>2.5899999999999999E-2</v>
      </c>
      <c r="F8" s="1">
        <v>3.5499999999999997E-2</v>
      </c>
      <c r="G8" s="1">
        <v>4.3099999999999999E-2</v>
      </c>
      <c r="H8" s="1">
        <v>3.6700000000000003E-2</v>
      </c>
    </row>
    <row r="9" spans="1:8" x14ac:dyDescent="0.3">
      <c r="A9" s="1">
        <v>758</v>
      </c>
      <c r="B9" s="1">
        <v>3.4299999999999997E-2</v>
      </c>
      <c r="C9" s="1">
        <v>2.7199999999999998E-2</v>
      </c>
      <c r="D9" s="1">
        <v>3.09E-2</v>
      </c>
      <c r="E9" s="1">
        <v>3.6999999999999998E-2</v>
      </c>
      <c r="F9" s="1">
        <v>3.7400000000000003E-2</v>
      </c>
      <c r="G9" s="1">
        <v>4.0800000000000003E-2</v>
      </c>
      <c r="H9" s="1">
        <v>4.3499999999999997E-2</v>
      </c>
    </row>
    <row r="10" spans="1:8" x14ac:dyDescent="0.3">
      <c r="A10" s="1">
        <v>750</v>
      </c>
      <c r="B10" s="1">
        <v>3.6700000000000003E-2</v>
      </c>
      <c r="C10" s="1">
        <v>2.7799999999999998E-2</v>
      </c>
      <c r="D10" s="1">
        <v>4.3099999999999999E-2</v>
      </c>
      <c r="E10" s="1">
        <v>3.9300000000000002E-2</v>
      </c>
      <c r="F10" s="1">
        <v>3.6499999999999998E-2</v>
      </c>
      <c r="G10" s="1">
        <v>3.61E-2</v>
      </c>
      <c r="H10" s="1">
        <v>4.9000000000000002E-2</v>
      </c>
    </row>
    <row r="11" spans="1:8" x14ac:dyDescent="0.3">
      <c r="A11" s="1">
        <v>743</v>
      </c>
      <c r="B11" s="1">
        <v>3.5700000000000003E-2</v>
      </c>
      <c r="C11" s="1">
        <v>3.7699999999999997E-2</v>
      </c>
      <c r="D11" s="1">
        <v>4.0800000000000003E-2</v>
      </c>
      <c r="E11" s="1">
        <v>4.2900000000000001E-2</v>
      </c>
      <c r="F11" s="1">
        <v>4.2900000000000001E-2</v>
      </c>
      <c r="G11" s="1">
        <v>5.4399999999999997E-2</v>
      </c>
      <c r="H11" s="1">
        <v>5.0599999999999999E-2</v>
      </c>
    </row>
    <row r="12" spans="1:8" x14ac:dyDescent="0.3">
      <c r="A12" s="1">
        <v>736</v>
      </c>
      <c r="B12" s="1">
        <v>3.6499999999999998E-2</v>
      </c>
      <c r="C12" s="1">
        <v>4.7100000000000003E-2</v>
      </c>
      <c r="D12" s="1">
        <v>4.2200000000000001E-2</v>
      </c>
      <c r="E12" s="1">
        <v>4.8300000000000003E-2</v>
      </c>
      <c r="F12" s="1">
        <v>5.5399999999999998E-2</v>
      </c>
      <c r="G12" s="1">
        <v>4.7699999999999999E-2</v>
      </c>
      <c r="H12" s="1">
        <v>6.1899999999999997E-2</v>
      </c>
    </row>
    <row r="13" spans="1:8" x14ac:dyDescent="0.3">
      <c r="A13" s="1">
        <v>729</v>
      </c>
      <c r="B13" s="1">
        <v>4.53E-2</v>
      </c>
      <c r="C13" s="1">
        <v>5.6000000000000001E-2</v>
      </c>
      <c r="D13" s="1">
        <v>5.1799999999999999E-2</v>
      </c>
      <c r="E13" s="1">
        <v>5.8799999999999998E-2</v>
      </c>
      <c r="F13" s="1">
        <v>5.7099999999999998E-2</v>
      </c>
      <c r="G13" s="1">
        <v>4.4999999999999998E-2</v>
      </c>
      <c r="H13" s="1">
        <v>5.45E-2</v>
      </c>
    </row>
    <row r="14" spans="1:8" x14ac:dyDescent="0.3">
      <c r="A14" s="1">
        <v>723</v>
      </c>
      <c r="B14" s="1">
        <v>5.8999999999999997E-2</v>
      </c>
      <c r="C14" s="1">
        <v>7.3599999999999999E-2</v>
      </c>
      <c r="D14" s="1">
        <v>6.8900000000000003E-2</v>
      </c>
      <c r="E14" s="1">
        <v>6.7199999999999996E-2</v>
      </c>
      <c r="F14" s="1">
        <v>5.5500000000000001E-2</v>
      </c>
      <c r="G14" s="1">
        <v>5.9499999999999997E-2</v>
      </c>
      <c r="H14" s="1">
        <v>5.5199999999999999E-2</v>
      </c>
    </row>
    <row r="15" spans="1:8" x14ac:dyDescent="0.3">
      <c r="A15" s="1">
        <v>716</v>
      </c>
      <c r="B15" s="1">
        <v>6.3100000000000003E-2</v>
      </c>
      <c r="C15" s="1">
        <v>8.3699999999999997E-2</v>
      </c>
      <c r="D15" s="1">
        <v>8.5599999999999996E-2</v>
      </c>
      <c r="E15" s="1">
        <v>7.9699999999999993E-2</v>
      </c>
      <c r="F15" s="1">
        <v>6.6100000000000006E-2</v>
      </c>
      <c r="G15" s="1">
        <v>5.3400000000000003E-2</v>
      </c>
      <c r="H15" s="1">
        <v>6.1199999999999997E-2</v>
      </c>
    </row>
    <row r="16" spans="1:8" x14ac:dyDescent="0.3">
      <c r="A16" s="1">
        <v>710</v>
      </c>
      <c r="B16" s="1">
        <v>6.4399999999999999E-2</v>
      </c>
      <c r="C16" s="1">
        <v>8.2900000000000001E-2</v>
      </c>
      <c r="D16" s="1">
        <v>9.2799999999999994E-2</v>
      </c>
      <c r="E16" s="1">
        <v>9.4100000000000003E-2</v>
      </c>
      <c r="F16" s="1">
        <v>7.5899999999999995E-2</v>
      </c>
      <c r="G16" s="1">
        <v>5.7200000000000001E-2</v>
      </c>
      <c r="H16" s="1">
        <v>6.0999999999999999E-2</v>
      </c>
    </row>
    <row r="17" spans="1:8" x14ac:dyDescent="0.3">
      <c r="A17" s="1">
        <v>703</v>
      </c>
      <c r="B17" s="1">
        <v>8.5900000000000004E-2</v>
      </c>
      <c r="C17" s="1">
        <v>0.09</v>
      </c>
      <c r="D17" s="1">
        <v>9.06E-2</v>
      </c>
      <c r="E17" s="1">
        <v>9.8699999999999996E-2</v>
      </c>
      <c r="F17" s="1">
        <v>8.1600000000000006E-2</v>
      </c>
      <c r="G17" s="1">
        <v>7.1300000000000002E-2</v>
      </c>
      <c r="H17" s="1">
        <v>6.1499999999999999E-2</v>
      </c>
    </row>
    <row r="18" spans="1:8" x14ac:dyDescent="0.3">
      <c r="A18" s="1">
        <v>697</v>
      </c>
      <c r="B18" s="1">
        <v>0.112</v>
      </c>
      <c r="C18" s="1">
        <v>0.111</v>
      </c>
      <c r="D18" s="1">
        <v>9.8500000000000004E-2</v>
      </c>
      <c r="E18" s="1">
        <v>0.108</v>
      </c>
      <c r="F18" s="1">
        <v>7.8799999999999995E-2</v>
      </c>
      <c r="G18" s="1">
        <v>7.1300000000000002E-2</v>
      </c>
      <c r="H18" s="1">
        <v>6.8099999999999994E-2</v>
      </c>
    </row>
    <row r="19" spans="1:8" x14ac:dyDescent="0.3">
      <c r="A19" s="1">
        <v>691</v>
      </c>
      <c r="B19" s="1">
        <v>0.13500000000000001</v>
      </c>
      <c r="C19" s="1">
        <v>0.13500000000000001</v>
      </c>
      <c r="D19" s="1">
        <v>0.121</v>
      </c>
      <c r="E19" s="1">
        <v>0.129</v>
      </c>
      <c r="F19" s="1">
        <v>9.2299999999999993E-2</v>
      </c>
      <c r="G19" s="1">
        <v>8.2299999999999998E-2</v>
      </c>
      <c r="H19" s="1">
        <v>9.2399999999999996E-2</v>
      </c>
    </row>
    <row r="20" spans="1:8" x14ac:dyDescent="0.3">
      <c r="A20" s="1">
        <v>685</v>
      </c>
      <c r="B20" s="1">
        <v>0.16400000000000001</v>
      </c>
      <c r="C20" s="1">
        <v>0.161</v>
      </c>
      <c r="D20" s="1">
        <v>0.156</v>
      </c>
      <c r="E20" s="1">
        <v>0.155</v>
      </c>
      <c r="F20" s="1">
        <v>0.13100000000000001</v>
      </c>
      <c r="G20" s="1">
        <v>9.9299999999999999E-2</v>
      </c>
      <c r="H20" s="1">
        <v>0.12</v>
      </c>
    </row>
    <row r="21" spans="1:8" x14ac:dyDescent="0.3">
      <c r="A21" s="1">
        <v>679</v>
      </c>
      <c r="B21" s="1">
        <v>0.187</v>
      </c>
      <c r="C21" s="1">
        <v>0.186</v>
      </c>
      <c r="D21" s="1">
        <v>0.188</v>
      </c>
      <c r="E21" s="1">
        <v>0.18</v>
      </c>
      <c r="F21" s="1">
        <v>0.16500000000000001</v>
      </c>
      <c r="G21" s="1">
        <v>0.114</v>
      </c>
      <c r="H21" s="1">
        <v>0.13600000000000001</v>
      </c>
    </row>
    <row r="22" spans="1:8" x14ac:dyDescent="0.3">
      <c r="A22" s="1">
        <v>673</v>
      </c>
      <c r="B22" s="1">
        <v>0.193</v>
      </c>
      <c r="C22" s="1">
        <v>0.20100000000000001</v>
      </c>
      <c r="D22" s="1">
        <v>0.20200000000000001</v>
      </c>
      <c r="E22" s="1">
        <v>0.19600000000000001</v>
      </c>
      <c r="F22" s="1">
        <v>0.17899999999999999</v>
      </c>
      <c r="G22" s="1">
        <v>0.124</v>
      </c>
      <c r="H22" s="1">
        <v>0.14299999999999999</v>
      </c>
    </row>
    <row r="23" spans="1:8" x14ac:dyDescent="0.3">
      <c r="A23" s="1">
        <v>668</v>
      </c>
      <c r="B23" s="1">
        <v>0.20200000000000001</v>
      </c>
      <c r="C23" s="1">
        <v>0.218</v>
      </c>
      <c r="D23" s="1">
        <v>0.216</v>
      </c>
      <c r="E23" s="1">
        <v>0.214</v>
      </c>
      <c r="F23" s="1">
        <v>0.187</v>
      </c>
      <c r="G23" s="1">
        <v>0.13300000000000001</v>
      </c>
      <c r="H23" s="1">
        <v>0.151</v>
      </c>
    </row>
    <row r="24" spans="1:8" x14ac:dyDescent="0.3">
      <c r="A24" s="1">
        <v>662</v>
      </c>
      <c r="B24" s="1">
        <v>0.22700000000000001</v>
      </c>
      <c r="C24" s="1">
        <v>0.247</v>
      </c>
      <c r="D24" s="1">
        <v>0.247</v>
      </c>
      <c r="E24" s="1">
        <v>0.245</v>
      </c>
      <c r="F24" s="1">
        <v>0.20899999999999999</v>
      </c>
      <c r="G24" s="1">
        <v>0.14399999999999999</v>
      </c>
      <c r="H24" s="1">
        <v>0.16200000000000001</v>
      </c>
    </row>
    <row r="25" spans="1:8" x14ac:dyDescent="0.3">
      <c r="A25" s="1">
        <v>657</v>
      </c>
      <c r="B25" s="1">
        <v>0.26100000000000001</v>
      </c>
      <c r="C25" s="1">
        <v>0.27600000000000002</v>
      </c>
      <c r="D25" s="1">
        <v>0.28100000000000003</v>
      </c>
      <c r="E25" s="1">
        <v>0.27900000000000003</v>
      </c>
      <c r="F25" s="1">
        <v>0.24</v>
      </c>
      <c r="G25" s="1">
        <v>0.15</v>
      </c>
      <c r="H25" s="1">
        <v>0.188</v>
      </c>
    </row>
    <row r="26" spans="1:8" x14ac:dyDescent="0.3">
      <c r="A26" s="1">
        <v>651</v>
      </c>
      <c r="B26" s="1">
        <v>0.29199999999999998</v>
      </c>
      <c r="C26" s="1">
        <v>0.3</v>
      </c>
      <c r="D26" s="1">
        <v>0.311</v>
      </c>
      <c r="E26" s="1">
        <v>0.314</v>
      </c>
      <c r="F26" s="1">
        <v>0.26700000000000002</v>
      </c>
      <c r="G26" s="1">
        <v>0.16</v>
      </c>
      <c r="H26" s="1">
        <v>0.219</v>
      </c>
    </row>
    <row r="27" spans="1:8" x14ac:dyDescent="0.3">
      <c r="A27" s="1">
        <v>646</v>
      </c>
      <c r="B27" s="1">
        <v>0.318</v>
      </c>
      <c r="C27" s="1">
        <v>0.33600000000000002</v>
      </c>
      <c r="D27" s="1">
        <v>0.35199999999999998</v>
      </c>
      <c r="E27" s="1">
        <v>0.34899999999999998</v>
      </c>
      <c r="F27" s="1">
        <v>0.29599999999999999</v>
      </c>
      <c r="G27" s="1">
        <v>0.184</v>
      </c>
      <c r="H27" s="1">
        <v>0.245</v>
      </c>
    </row>
    <row r="28" spans="1:8" x14ac:dyDescent="0.3">
      <c r="A28" s="1">
        <v>641</v>
      </c>
      <c r="B28" s="1">
        <v>0.34799999999999998</v>
      </c>
      <c r="C28" s="1">
        <v>0.372</v>
      </c>
      <c r="D28" s="1">
        <v>0.38500000000000001</v>
      </c>
      <c r="E28" s="1">
        <v>0.38200000000000001</v>
      </c>
      <c r="F28" s="1">
        <v>0.32400000000000001</v>
      </c>
      <c r="G28" s="1">
        <v>0.217</v>
      </c>
      <c r="H28" s="1">
        <v>0.27100000000000002</v>
      </c>
    </row>
    <row r="29" spans="1:8" x14ac:dyDescent="0.3">
      <c r="A29" s="1">
        <v>635</v>
      </c>
      <c r="B29" s="1">
        <v>0.38200000000000001</v>
      </c>
      <c r="C29" s="1">
        <v>0.40200000000000002</v>
      </c>
      <c r="D29" s="1">
        <v>0.40400000000000003</v>
      </c>
      <c r="E29" s="1">
        <v>0.41799999999999998</v>
      </c>
      <c r="F29" s="1">
        <v>0.35</v>
      </c>
      <c r="G29" s="1">
        <v>0.253</v>
      </c>
      <c r="H29" s="1">
        <v>0.28599999999999998</v>
      </c>
    </row>
    <row r="30" spans="1:8" x14ac:dyDescent="0.3">
      <c r="A30" s="1">
        <v>630</v>
      </c>
      <c r="B30" s="1">
        <v>0.41499999999999998</v>
      </c>
      <c r="C30" s="1">
        <v>0.443</v>
      </c>
      <c r="D30" s="1">
        <v>0.441</v>
      </c>
      <c r="E30" s="1">
        <v>0.46100000000000002</v>
      </c>
      <c r="F30" s="1">
        <v>0.38900000000000001</v>
      </c>
      <c r="G30" s="1">
        <v>0.29899999999999999</v>
      </c>
      <c r="H30" s="1">
        <v>0.30499999999999999</v>
      </c>
    </row>
    <row r="31" spans="1:8" x14ac:dyDescent="0.3">
      <c r="A31" s="1">
        <v>625</v>
      </c>
      <c r="B31" s="1">
        <v>0.45400000000000001</v>
      </c>
      <c r="C31" s="1">
        <v>0.48499999999999999</v>
      </c>
      <c r="D31" s="1">
        <v>0.48299999999999998</v>
      </c>
      <c r="E31" s="1">
        <v>0.504</v>
      </c>
      <c r="F31" s="1">
        <v>0.436</v>
      </c>
      <c r="G31" s="1">
        <v>0.34399999999999997</v>
      </c>
      <c r="H31" s="1">
        <v>0.34100000000000003</v>
      </c>
    </row>
    <row r="32" spans="1:8" x14ac:dyDescent="0.3">
      <c r="A32" s="1">
        <v>620</v>
      </c>
      <c r="B32" s="1">
        <v>0.503</v>
      </c>
      <c r="C32" s="1">
        <v>0.52500000000000002</v>
      </c>
      <c r="D32" s="1">
        <v>0.51800000000000002</v>
      </c>
      <c r="E32" s="1">
        <v>0.54500000000000004</v>
      </c>
      <c r="F32" s="1">
        <v>0.48</v>
      </c>
      <c r="G32" s="1">
        <v>0.36699999999999999</v>
      </c>
      <c r="H32" s="1">
        <v>0.38100000000000001</v>
      </c>
    </row>
    <row r="33" spans="1:8" x14ac:dyDescent="0.3">
      <c r="A33" s="1">
        <v>615</v>
      </c>
      <c r="B33" s="1">
        <v>0.55800000000000005</v>
      </c>
      <c r="C33" s="1">
        <v>0.57299999999999995</v>
      </c>
      <c r="D33" s="1">
        <v>0.57099999999999995</v>
      </c>
      <c r="E33" s="1">
        <v>0.59399999999999997</v>
      </c>
      <c r="F33" s="1">
        <v>0.53100000000000003</v>
      </c>
      <c r="G33" s="1">
        <v>0.39800000000000002</v>
      </c>
      <c r="H33" s="1">
        <v>0.42099999999999999</v>
      </c>
    </row>
    <row r="34" spans="1:8" x14ac:dyDescent="0.3">
      <c r="A34" s="1">
        <v>611</v>
      </c>
      <c r="B34" s="1">
        <v>0.61299999999999999</v>
      </c>
      <c r="C34" s="1">
        <v>0.63100000000000001</v>
      </c>
      <c r="D34" s="1">
        <v>0.63600000000000001</v>
      </c>
      <c r="E34" s="1">
        <v>0.65200000000000002</v>
      </c>
      <c r="F34" s="1">
        <v>0.59099999999999997</v>
      </c>
      <c r="G34" s="1">
        <v>0.44500000000000001</v>
      </c>
      <c r="H34" s="1">
        <v>0.47099999999999997</v>
      </c>
    </row>
    <row r="35" spans="1:8" x14ac:dyDescent="0.3">
      <c r="A35" s="1">
        <v>606</v>
      </c>
      <c r="B35" s="1">
        <v>0.66300000000000003</v>
      </c>
      <c r="C35" s="1">
        <v>0.68799999999999994</v>
      </c>
      <c r="D35" s="1">
        <v>0.68700000000000006</v>
      </c>
      <c r="E35" s="1">
        <v>0.70099999999999996</v>
      </c>
      <c r="F35" s="1">
        <v>0.64200000000000002</v>
      </c>
      <c r="G35" s="1">
        <v>0.49399999999999999</v>
      </c>
      <c r="H35" s="1">
        <v>0.52500000000000002</v>
      </c>
    </row>
    <row r="36" spans="1:8" x14ac:dyDescent="0.3">
      <c r="A36" s="1">
        <v>601</v>
      </c>
      <c r="B36" s="1">
        <v>0.70299999999999996</v>
      </c>
      <c r="C36" s="1">
        <v>0.72399999999999998</v>
      </c>
      <c r="D36" s="1">
        <v>0.72599999999999998</v>
      </c>
      <c r="E36" s="1">
        <v>0.73399999999999999</v>
      </c>
      <c r="F36" s="1">
        <v>0.68799999999999994</v>
      </c>
      <c r="G36" s="1">
        <v>0.54300000000000004</v>
      </c>
      <c r="H36" s="1">
        <v>0.57099999999999995</v>
      </c>
    </row>
    <row r="37" spans="1:8" x14ac:dyDescent="0.3">
      <c r="A37" s="1">
        <v>597</v>
      </c>
      <c r="B37" s="1">
        <v>0.73899999999999999</v>
      </c>
      <c r="C37" s="1">
        <v>0.76</v>
      </c>
      <c r="D37" s="1">
        <v>0.76400000000000001</v>
      </c>
      <c r="E37" s="1">
        <v>0.76500000000000001</v>
      </c>
      <c r="F37" s="1">
        <v>0.73499999999999999</v>
      </c>
      <c r="G37" s="1">
        <v>0.58099999999999996</v>
      </c>
      <c r="H37" s="1">
        <v>0.61599999999999999</v>
      </c>
    </row>
    <row r="38" spans="1:8" x14ac:dyDescent="0.3">
      <c r="A38" s="1">
        <v>592</v>
      </c>
      <c r="B38" s="1">
        <v>0.76500000000000001</v>
      </c>
      <c r="C38" s="1">
        <v>0.79</v>
      </c>
      <c r="D38" s="1">
        <v>0.78400000000000003</v>
      </c>
      <c r="E38" s="1">
        <v>0.79500000000000004</v>
      </c>
      <c r="F38" s="1">
        <v>0.76700000000000002</v>
      </c>
      <c r="G38" s="1">
        <v>0.61099999999999999</v>
      </c>
      <c r="H38" s="1">
        <v>0.65200000000000002</v>
      </c>
    </row>
    <row r="39" spans="1:8" x14ac:dyDescent="0.3">
      <c r="A39" s="1">
        <v>588</v>
      </c>
      <c r="B39" s="1">
        <v>0.77700000000000002</v>
      </c>
      <c r="C39" s="1">
        <v>0.79200000000000004</v>
      </c>
      <c r="D39" s="1">
        <v>0.79900000000000004</v>
      </c>
      <c r="E39" s="1">
        <v>0.81200000000000006</v>
      </c>
      <c r="F39" s="1">
        <v>0.77700000000000002</v>
      </c>
      <c r="G39" s="1">
        <v>0.64200000000000002</v>
      </c>
      <c r="H39" s="1">
        <v>0.67200000000000004</v>
      </c>
    </row>
    <row r="40" spans="1:8" x14ac:dyDescent="0.3">
      <c r="A40" s="1">
        <v>584</v>
      </c>
      <c r="B40" s="1">
        <v>0.80900000000000005</v>
      </c>
      <c r="C40" s="1">
        <v>0.81599999999999995</v>
      </c>
      <c r="D40" s="1">
        <v>0.83099999999999996</v>
      </c>
      <c r="E40" s="1">
        <v>0.83499999999999996</v>
      </c>
      <c r="F40" s="1">
        <v>0.80100000000000005</v>
      </c>
      <c r="G40" s="1">
        <v>0.68899999999999995</v>
      </c>
      <c r="H40" s="1">
        <v>0.70299999999999996</v>
      </c>
    </row>
    <row r="41" spans="1:8" x14ac:dyDescent="0.3">
      <c r="A41" s="1">
        <v>579</v>
      </c>
      <c r="B41" s="1">
        <v>0.85199999999999998</v>
      </c>
      <c r="C41" s="1">
        <v>0.87</v>
      </c>
      <c r="D41" s="1">
        <v>0.876</v>
      </c>
      <c r="E41" s="1">
        <v>0.879</v>
      </c>
      <c r="F41" s="1">
        <v>0.84399999999999997</v>
      </c>
      <c r="G41" s="1">
        <v>0.75</v>
      </c>
      <c r="H41" s="1">
        <v>0.74399999999999999</v>
      </c>
    </row>
    <row r="42" spans="1:8" x14ac:dyDescent="0.3">
      <c r="A42" s="1">
        <v>575</v>
      </c>
      <c r="B42" s="1">
        <v>0.88400000000000001</v>
      </c>
      <c r="C42" s="1">
        <v>0.90900000000000003</v>
      </c>
      <c r="D42" s="1">
        <v>0.91900000000000004</v>
      </c>
      <c r="E42" s="1">
        <v>0.91600000000000004</v>
      </c>
      <c r="F42" s="1">
        <v>0.88600000000000001</v>
      </c>
      <c r="G42" s="1">
        <v>0.79800000000000004</v>
      </c>
      <c r="H42" s="1">
        <v>0.79</v>
      </c>
    </row>
    <row r="43" spans="1:8" x14ac:dyDescent="0.3">
      <c r="A43" s="1">
        <v>571</v>
      </c>
      <c r="B43" s="1">
        <v>0.93300000000000005</v>
      </c>
      <c r="C43" s="1">
        <v>0.94899999999999995</v>
      </c>
      <c r="D43" s="1">
        <v>0.96299999999999997</v>
      </c>
      <c r="E43" s="1">
        <v>0.95699999999999996</v>
      </c>
      <c r="F43" s="1">
        <v>0.93300000000000005</v>
      </c>
      <c r="G43" s="1">
        <v>0.83499999999999996</v>
      </c>
      <c r="H43" s="1">
        <v>0.84899999999999998</v>
      </c>
    </row>
    <row r="44" spans="1:8" x14ac:dyDescent="0.3">
      <c r="A44" s="1">
        <v>567</v>
      </c>
      <c r="B44" s="1">
        <v>0.98599999999999999</v>
      </c>
      <c r="C44" s="1">
        <v>0.99399999999999999</v>
      </c>
      <c r="D44" s="1">
        <v>0.998</v>
      </c>
      <c r="E44" s="1">
        <v>1</v>
      </c>
      <c r="F44" s="1">
        <v>0.98</v>
      </c>
      <c r="G44" s="1">
        <v>0.88</v>
      </c>
      <c r="H44" s="1">
        <v>0.89900000000000002</v>
      </c>
    </row>
    <row r="45" spans="1:8" x14ac:dyDescent="0.3">
      <c r="A45" s="1">
        <v>563</v>
      </c>
      <c r="B45" s="1">
        <v>1</v>
      </c>
      <c r="C45" s="1">
        <v>1</v>
      </c>
      <c r="D45" s="1">
        <v>0.997</v>
      </c>
      <c r="E45" s="1">
        <v>0.99399999999999999</v>
      </c>
      <c r="F45" s="1">
        <v>0.999</v>
      </c>
      <c r="G45" s="1">
        <v>0.91100000000000003</v>
      </c>
      <c r="H45" s="1">
        <v>0.92200000000000004</v>
      </c>
    </row>
    <row r="46" spans="1:8" x14ac:dyDescent="0.3">
      <c r="A46" s="1">
        <v>559</v>
      </c>
      <c r="B46" s="1">
        <v>0.99099999999999999</v>
      </c>
      <c r="C46" s="1">
        <v>0.98199999999999998</v>
      </c>
      <c r="D46" s="1">
        <v>0.98699999999999999</v>
      </c>
      <c r="E46" s="1">
        <v>0.97599999999999998</v>
      </c>
      <c r="F46" s="1">
        <v>0.995</v>
      </c>
      <c r="G46" s="1">
        <v>0.93400000000000005</v>
      </c>
      <c r="H46" s="1">
        <v>0.95299999999999996</v>
      </c>
    </row>
    <row r="47" spans="1:8" x14ac:dyDescent="0.3">
      <c r="A47" s="1">
        <v>555</v>
      </c>
      <c r="B47" s="1">
        <v>0.98899999999999999</v>
      </c>
      <c r="C47" s="1">
        <v>0.98099999999999998</v>
      </c>
      <c r="D47" s="1">
        <v>1</v>
      </c>
      <c r="E47" s="1">
        <v>0.98499999999999999</v>
      </c>
      <c r="F47" s="1">
        <v>1</v>
      </c>
      <c r="G47" s="1">
        <v>0.97499999999999998</v>
      </c>
      <c r="H47" s="1">
        <v>0.995</v>
      </c>
    </row>
    <row r="48" spans="1:8" x14ac:dyDescent="0.3">
      <c r="A48" s="1">
        <v>551</v>
      </c>
      <c r="B48" s="1">
        <v>0.97499999999999998</v>
      </c>
      <c r="C48" s="1">
        <v>0.97</v>
      </c>
      <c r="D48" s="1">
        <v>0.99</v>
      </c>
      <c r="E48" s="1">
        <v>0.97199999999999998</v>
      </c>
      <c r="F48" s="1">
        <v>0.999</v>
      </c>
      <c r="G48" s="1">
        <v>1</v>
      </c>
      <c r="H48" s="1">
        <v>1</v>
      </c>
    </row>
    <row r="49" spans="1:8" x14ac:dyDescent="0.3">
      <c r="A49" s="1">
        <v>547</v>
      </c>
      <c r="B49" s="1">
        <v>0.93799999999999994</v>
      </c>
      <c r="C49" s="1">
        <v>0.93400000000000005</v>
      </c>
      <c r="D49" s="1">
        <v>0.94099999999999995</v>
      </c>
      <c r="E49" s="1">
        <v>0.93200000000000005</v>
      </c>
      <c r="F49" s="1">
        <v>0.96899999999999997</v>
      </c>
      <c r="G49" s="1">
        <v>0.98899999999999999</v>
      </c>
      <c r="H49" s="1">
        <v>0.97</v>
      </c>
    </row>
    <row r="50" spans="1:8" x14ac:dyDescent="0.3">
      <c r="A50" s="1">
        <v>543</v>
      </c>
      <c r="B50" s="1">
        <v>0.89800000000000002</v>
      </c>
      <c r="C50" s="1">
        <v>0.89700000000000002</v>
      </c>
      <c r="D50" s="1">
        <v>0.89800000000000002</v>
      </c>
      <c r="E50" s="1">
        <v>0.89700000000000002</v>
      </c>
      <c r="F50" s="1">
        <v>0.93100000000000005</v>
      </c>
      <c r="G50" s="1">
        <v>0.97199999999999998</v>
      </c>
      <c r="H50" s="1">
        <v>0.93600000000000005</v>
      </c>
    </row>
    <row r="51" spans="1:8" x14ac:dyDescent="0.3">
      <c r="A51" s="1">
        <v>540</v>
      </c>
      <c r="B51" s="1">
        <v>0.85499999999999998</v>
      </c>
      <c r="C51" s="1">
        <v>0.85199999999999998</v>
      </c>
      <c r="D51" s="1">
        <v>0.86499999999999999</v>
      </c>
      <c r="E51" s="1">
        <v>0.85599999999999998</v>
      </c>
      <c r="F51" s="1">
        <v>0.89100000000000001</v>
      </c>
      <c r="G51" s="1">
        <v>0.94099999999999995</v>
      </c>
      <c r="H51" s="1">
        <v>0.90600000000000003</v>
      </c>
    </row>
    <row r="52" spans="1:8" x14ac:dyDescent="0.3">
      <c r="A52" s="1">
        <v>536</v>
      </c>
      <c r="B52" s="1">
        <v>0.81299999999999994</v>
      </c>
      <c r="C52" s="1">
        <v>0.80600000000000005</v>
      </c>
      <c r="D52" s="1">
        <v>0.83199999999999996</v>
      </c>
      <c r="E52" s="1">
        <v>0.80700000000000005</v>
      </c>
      <c r="F52" s="1">
        <v>0.84099999999999997</v>
      </c>
      <c r="G52" s="1">
        <v>0.89500000000000002</v>
      </c>
      <c r="H52" s="1">
        <v>0.86899999999999999</v>
      </c>
    </row>
    <row r="53" spans="1:8" x14ac:dyDescent="0.3">
      <c r="A53" s="1">
        <v>532</v>
      </c>
      <c r="B53" s="1">
        <v>0.78700000000000003</v>
      </c>
      <c r="C53" s="1">
        <v>0.78200000000000003</v>
      </c>
      <c r="D53" s="1">
        <v>0.80100000000000005</v>
      </c>
      <c r="E53" s="1">
        <v>0.77700000000000002</v>
      </c>
      <c r="F53" s="1">
        <v>0.79900000000000004</v>
      </c>
      <c r="G53" s="1">
        <v>0.85399999999999998</v>
      </c>
      <c r="H53" s="1">
        <v>0.83599999999999997</v>
      </c>
    </row>
    <row r="54" spans="1:8" x14ac:dyDescent="0.3">
      <c r="A54" s="1">
        <v>529</v>
      </c>
      <c r="B54" s="1">
        <v>0.77100000000000002</v>
      </c>
      <c r="C54" s="1">
        <v>0.76100000000000001</v>
      </c>
      <c r="D54" s="1">
        <v>0.77400000000000002</v>
      </c>
      <c r="E54" s="1">
        <v>0.76</v>
      </c>
      <c r="F54" s="1">
        <v>0.78200000000000003</v>
      </c>
      <c r="G54" s="1">
        <v>0.84099999999999997</v>
      </c>
      <c r="H54" s="1">
        <v>0.83099999999999996</v>
      </c>
    </row>
    <row r="55" spans="1:8" x14ac:dyDescent="0.3">
      <c r="A55" s="1">
        <v>525</v>
      </c>
      <c r="B55" s="1">
        <v>0.748</v>
      </c>
      <c r="C55" s="1">
        <v>0.73199999999999998</v>
      </c>
      <c r="D55" s="1">
        <v>0.752</v>
      </c>
      <c r="E55" s="1">
        <v>0.73599999999999999</v>
      </c>
      <c r="F55" s="1">
        <v>0.76900000000000002</v>
      </c>
      <c r="G55" s="1">
        <v>0.85</v>
      </c>
      <c r="H55" s="1">
        <v>0.83699999999999997</v>
      </c>
    </row>
    <row r="56" spans="1:8" x14ac:dyDescent="0.3">
      <c r="A56" s="1">
        <v>522</v>
      </c>
      <c r="B56" s="1">
        <v>0.71299999999999997</v>
      </c>
      <c r="C56" s="1">
        <v>0.70099999999999996</v>
      </c>
      <c r="D56" s="1">
        <v>0.72299999999999998</v>
      </c>
      <c r="E56" s="1">
        <v>0.70599999999999996</v>
      </c>
      <c r="F56" s="1">
        <v>0.73699999999999999</v>
      </c>
      <c r="G56" s="1">
        <v>0.83699999999999997</v>
      </c>
      <c r="H56" s="1">
        <v>0.83</v>
      </c>
    </row>
    <row r="57" spans="1:8" x14ac:dyDescent="0.3">
      <c r="A57" s="1">
        <v>518</v>
      </c>
      <c r="B57" s="1">
        <v>0.61399999999999999</v>
      </c>
      <c r="C57" s="1">
        <v>0.60799999999999998</v>
      </c>
      <c r="D57" s="1">
        <v>0.624</v>
      </c>
      <c r="E57" s="1">
        <v>0.61599999999999999</v>
      </c>
      <c r="F57" s="1">
        <v>0.63500000000000001</v>
      </c>
      <c r="G57" s="1">
        <v>0.74299999999999999</v>
      </c>
      <c r="H57" s="1">
        <v>0.74099999999999999</v>
      </c>
    </row>
    <row r="58" spans="1:8" x14ac:dyDescent="0.3">
      <c r="A58" s="1">
        <v>515</v>
      </c>
      <c r="B58" s="1">
        <v>0.38</v>
      </c>
      <c r="C58" s="1">
        <v>0.373</v>
      </c>
      <c r="D58" s="1">
        <v>0.38700000000000001</v>
      </c>
      <c r="E58" s="1">
        <v>0.38400000000000001</v>
      </c>
      <c r="F58" s="1">
        <v>0.39300000000000002</v>
      </c>
      <c r="G58" s="1">
        <v>0.48099999999999998</v>
      </c>
      <c r="H58" s="1">
        <v>0.47299999999999998</v>
      </c>
    </row>
    <row r="59" spans="1:8" x14ac:dyDescent="0.3">
      <c r="A59" s="1">
        <v>512</v>
      </c>
      <c r="B59" s="1">
        <v>9.3799999999999994E-2</v>
      </c>
      <c r="C59" s="1">
        <v>8.5000000000000006E-2</v>
      </c>
      <c r="D59" s="1">
        <v>8.4599999999999995E-2</v>
      </c>
      <c r="E59" s="1">
        <v>9.1300000000000006E-2</v>
      </c>
      <c r="F59" s="1">
        <v>9.7100000000000006E-2</v>
      </c>
      <c r="G59" s="1">
        <v>0.12</v>
      </c>
      <c r="H59" s="1">
        <v>0.11799999999999999</v>
      </c>
    </row>
    <row r="60" spans="1:8" x14ac:dyDescent="0.3">
      <c r="A60" s="1">
        <v>508</v>
      </c>
      <c r="B60" s="1">
        <v>5.5199999999999999E-2</v>
      </c>
      <c r="C60" s="1">
        <v>5.3400000000000003E-2</v>
      </c>
      <c r="D60" s="1">
        <v>7.1800000000000003E-2</v>
      </c>
      <c r="E60" s="1">
        <v>5.3999999999999999E-2</v>
      </c>
      <c r="F60" s="1">
        <v>4.82E-2</v>
      </c>
      <c r="G60" s="1">
        <v>7.9200000000000007E-2</v>
      </c>
      <c r="H60" s="1">
        <v>8.3500000000000005E-2</v>
      </c>
    </row>
    <row r="61" spans="1:8" x14ac:dyDescent="0.3">
      <c r="A61" s="1">
        <v>505</v>
      </c>
      <c r="B61" s="1">
        <v>2.9499999999999998E-2</v>
      </c>
      <c r="C61" s="1">
        <v>1.95E-2</v>
      </c>
      <c r="D61" s="1">
        <v>3.8800000000000001E-2</v>
      </c>
      <c r="E61" s="1">
        <v>2.5499999999999998E-2</v>
      </c>
      <c r="F61" s="1">
        <v>2.4299999999999999E-2</v>
      </c>
      <c r="G61" s="1">
        <v>4.3900000000000002E-2</v>
      </c>
      <c r="H61" s="1">
        <v>4.7E-2</v>
      </c>
    </row>
    <row r="62" spans="1:8" x14ac:dyDescent="0.3">
      <c r="A62" s="1">
        <v>502</v>
      </c>
      <c r="B62" s="1">
        <v>3.0800000000000001E-2</v>
      </c>
      <c r="C62" s="1">
        <v>2.6700000000000002E-2</v>
      </c>
      <c r="D62" s="1">
        <v>1.67E-2</v>
      </c>
      <c r="E62" s="1">
        <v>2.6800000000000001E-2</v>
      </c>
      <c r="F62" s="1">
        <v>3.5200000000000002E-2</v>
      </c>
      <c r="G62" s="1">
        <v>2.93E-2</v>
      </c>
      <c r="H62" s="1">
        <v>4.9799999999999997E-2</v>
      </c>
    </row>
    <row r="63" spans="1:8" x14ac:dyDescent="0.3">
      <c r="A63" s="1">
        <v>499</v>
      </c>
      <c r="B63" s="1">
        <v>1.78E-2</v>
      </c>
      <c r="C63" s="1">
        <v>1.7899999999999999E-2</v>
      </c>
      <c r="D63" s="1">
        <v>2.07E-2</v>
      </c>
      <c r="E63" s="1">
        <v>1.7399999999999999E-2</v>
      </c>
      <c r="F63" s="1">
        <v>2.58E-2</v>
      </c>
      <c r="G63" s="1">
        <v>3.44E-2</v>
      </c>
      <c r="H63" s="1">
        <v>4.6300000000000001E-2</v>
      </c>
    </row>
    <row r="64" spans="1:8" x14ac:dyDescent="0.3">
      <c r="A64" s="1">
        <v>495</v>
      </c>
      <c r="B64" s="1">
        <v>1.6899999999999998E-2</v>
      </c>
      <c r="C64" s="1">
        <v>2.1100000000000001E-2</v>
      </c>
      <c r="D64" s="1">
        <v>2.0299999999999999E-2</v>
      </c>
      <c r="E64" s="1">
        <v>0.02</v>
      </c>
      <c r="F64" s="1">
        <v>2.7300000000000001E-2</v>
      </c>
      <c r="G64" s="1">
        <v>3.3099999999999997E-2</v>
      </c>
      <c r="H64" s="1">
        <v>4.4400000000000002E-2</v>
      </c>
    </row>
    <row r="65" spans="1:8" x14ac:dyDescent="0.3">
      <c r="A65" s="1">
        <v>492</v>
      </c>
      <c r="B65" s="1">
        <v>2.07E-2</v>
      </c>
      <c r="C65" s="1">
        <v>2.4500000000000001E-2</v>
      </c>
      <c r="D65" s="1">
        <v>2.3099999999999999E-2</v>
      </c>
      <c r="E65" s="1">
        <v>2.4E-2</v>
      </c>
      <c r="F65" s="1">
        <v>2.35E-2</v>
      </c>
      <c r="G65" s="1">
        <v>3.73E-2</v>
      </c>
      <c r="H65" s="1">
        <v>3.2599999999999997E-2</v>
      </c>
    </row>
    <row r="66" spans="1:8" x14ac:dyDescent="0.3">
      <c r="A66" s="1">
        <v>489</v>
      </c>
      <c r="B66" s="1">
        <v>1.84E-2</v>
      </c>
      <c r="C66" s="1">
        <v>2.2700000000000001E-2</v>
      </c>
      <c r="D66" s="1">
        <v>1.7100000000000001E-2</v>
      </c>
      <c r="E66" s="1">
        <v>1.9800000000000002E-2</v>
      </c>
      <c r="F66" s="1">
        <v>2.5700000000000001E-2</v>
      </c>
      <c r="G66" s="1">
        <v>3.6499999999999998E-2</v>
      </c>
      <c r="H66" s="1">
        <v>4.0800000000000003E-2</v>
      </c>
    </row>
    <row r="67" spans="1:8" x14ac:dyDescent="0.3">
      <c r="A67" s="1">
        <v>486</v>
      </c>
      <c r="B67" s="1">
        <v>1.83E-2</v>
      </c>
      <c r="C67" s="1">
        <v>1.8700000000000001E-2</v>
      </c>
      <c r="D67" s="1">
        <v>2.2800000000000001E-2</v>
      </c>
      <c r="E67" s="1">
        <v>2.0799999999999999E-2</v>
      </c>
      <c r="F67" s="1">
        <v>2.6200000000000001E-2</v>
      </c>
      <c r="G67" s="1">
        <v>2.5700000000000001E-2</v>
      </c>
      <c r="H67" s="1">
        <v>3.6600000000000001E-2</v>
      </c>
    </row>
    <row r="68" spans="1:8" x14ac:dyDescent="0.3">
      <c r="A68" s="1">
        <v>483</v>
      </c>
      <c r="B68" s="1">
        <v>1.9800000000000002E-2</v>
      </c>
      <c r="C68" s="1">
        <v>2.12E-2</v>
      </c>
      <c r="D68" s="1">
        <v>2.47E-2</v>
      </c>
      <c r="E68" s="1">
        <v>2.35E-2</v>
      </c>
      <c r="F68" s="1">
        <v>2.1499999999999998E-2</v>
      </c>
      <c r="G68" s="1">
        <v>3.27E-2</v>
      </c>
      <c r="H68" s="1">
        <v>3.1899999999999998E-2</v>
      </c>
    </row>
    <row r="69" spans="1:8" x14ac:dyDescent="0.3">
      <c r="A69" s="1">
        <v>480</v>
      </c>
      <c r="B69" s="1">
        <v>1.77E-2</v>
      </c>
      <c r="C69" s="1">
        <v>1.52E-2</v>
      </c>
      <c r="D69" s="1">
        <v>2.0400000000000001E-2</v>
      </c>
      <c r="E69" s="1">
        <v>2.0299999999999999E-2</v>
      </c>
      <c r="F69" s="1">
        <v>2.2599999999999999E-2</v>
      </c>
      <c r="G69" s="1">
        <v>3.7199999999999997E-2</v>
      </c>
      <c r="H69" s="1">
        <v>3.6700000000000003E-2</v>
      </c>
    </row>
    <row r="70" spans="1:8" x14ac:dyDescent="0.3">
      <c r="A70" s="1">
        <v>477</v>
      </c>
      <c r="B70" s="1">
        <v>1.6899999999999998E-2</v>
      </c>
      <c r="C70" s="1">
        <v>1.84E-2</v>
      </c>
      <c r="D70" s="1">
        <v>2.4199999999999999E-2</v>
      </c>
      <c r="E70" s="1">
        <v>2.5499999999999998E-2</v>
      </c>
      <c r="F70" s="1">
        <v>2.5399999999999999E-2</v>
      </c>
      <c r="G70" s="1">
        <v>4.3200000000000002E-2</v>
      </c>
      <c r="H70" s="1">
        <v>3.1800000000000002E-2</v>
      </c>
    </row>
    <row r="71" spans="1:8" x14ac:dyDescent="0.3">
      <c r="A71" s="1">
        <v>475</v>
      </c>
      <c r="B71" s="1">
        <v>1.77E-2</v>
      </c>
      <c r="C71" s="1">
        <v>2.0400000000000001E-2</v>
      </c>
      <c r="D71" s="1">
        <v>2.87E-2</v>
      </c>
      <c r="E71" s="1">
        <v>2.9399999999999999E-2</v>
      </c>
      <c r="F71" s="1">
        <v>2.9399999999999999E-2</v>
      </c>
      <c r="G71" s="1">
        <v>3.5000000000000003E-2</v>
      </c>
      <c r="H71" s="1">
        <v>3.6700000000000003E-2</v>
      </c>
    </row>
    <row r="72" spans="1:8" x14ac:dyDescent="0.3">
      <c r="A72" s="1">
        <v>472</v>
      </c>
      <c r="B72" s="1">
        <v>1.9599999999999999E-2</v>
      </c>
      <c r="C72" s="1">
        <v>2.46E-2</v>
      </c>
      <c r="D72" s="1">
        <v>2.1100000000000001E-2</v>
      </c>
      <c r="E72" s="1">
        <v>2.5600000000000001E-2</v>
      </c>
      <c r="F72" s="1">
        <v>2.93E-2</v>
      </c>
      <c r="G72" s="1">
        <v>2.9600000000000001E-2</v>
      </c>
      <c r="H72" s="1">
        <v>4.4499999999999998E-2</v>
      </c>
    </row>
    <row r="73" spans="1:8" x14ac:dyDescent="0.3">
      <c r="A73" s="1">
        <v>469</v>
      </c>
      <c r="B73" s="1">
        <v>1.8200000000000001E-2</v>
      </c>
      <c r="C73" s="1">
        <v>1.8599999999999998E-2</v>
      </c>
      <c r="D73" s="1">
        <v>2.1499999999999998E-2</v>
      </c>
      <c r="E73" s="1">
        <v>2.3199999999999998E-2</v>
      </c>
      <c r="F73" s="1">
        <v>2.0899999999999998E-2</v>
      </c>
      <c r="G73" s="1">
        <v>3.2599999999999997E-2</v>
      </c>
      <c r="H73" s="1">
        <v>3.04E-2</v>
      </c>
    </row>
    <row r="74" spans="1:8" x14ac:dyDescent="0.3">
      <c r="A74" s="1">
        <v>466</v>
      </c>
      <c r="B74" s="1">
        <v>1.6400000000000001E-2</v>
      </c>
      <c r="C74" s="1">
        <v>1.83E-2</v>
      </c>
      <c r="D74" s="1">
        <v>3.0499999999999999E-2</v>
      </c>
      <c r="E74" s="1">
        <v>2.01E-2</v>
      </c>
      <c r="F74" s="1">
        <v>2.8199999999999999E-2</v>
      </c>
      <c r="G74" s="1">
        <v>4.2200000000000001E-2</v>
      </c>
      <c r="H74" s="1">
        <v>3.5999999999999997E-2</v>
      </c>
    </row>
    <row r="75" spans="1:8" x14ac:dyDescent="0.3">
      <c r="A75" s="1">
        <v>463</v>
      </c>
      <c r="B75" s="1">
        <v>2.24E-2</v>
      </c>
      <c r="C75" s="1">
        <v>1.84E-2</v>
      </c>
      <c r="D75" s="1">
        <v>2.52E-2</v>
      </c>
      <c r="E75" s="1">
        <v>2.18E-2</v>
      </c>
      <c r="F75" s="1">
        <v>3.8600000000000002E-2</v>
      </c>
      <c r="G75" s="1">
        <v>4.4400000000000002E-2</v>
      </c>
      <c r="H75" s="1">
        <v>4.6899999999999997E-2</v>
      </c>
    </row>
    <row r="76" spans="1:8" x14ac:dyDescent="0.3">
      <c r="A76" s="1">
        <v>461</v>
      </c>
      <c r="B76" s="1">
        <v>2.3900000000000001E-2</v>
      </c>
      <c r="C76" s="1">
        <v>2.2800000000000001E-2</v>
      </c>
      <c r="D76" s="1">
        <v>2.3599999999999999E-2</v>
      </c>
      <c r="E76" s="1">
        <v>1.6899999999999998E-2</v>
      </c>
      <c r="F76" s="1">
        <v>3.3099999999999997E-2</v>
      </c>
      <c r="G76" s="1">
        <v>4.2799999999999998E-2</v>
      </c>
      <c r="H76" s="1">
        <v>5.2699999999999997E-2</v>
      </c>
    </row>
    <row r="77" spans="1:8" x14ac:dyDescent="0.3">
      <c r="A77" s="1">
        <v>458</v>
      </c>
      <c r="B77" s="1">
        <v>2.47E-2</v>
      </c>
      <c r="C77" s="1">
        <v>1.7000000000000001E-2</v>
      </c>
      <c r="D77" s="1">
        <v>2.4500000000000001E-2</v>
      </c>
      <c r="E77" s="1">
        <v>1.3899999999999999E-2</v>
      </c>
      <c r="F77" s="1">
        <v>3.1800000000000002E-2</v>
      </c>
      <c r="G77" s="1">
        <v>2.75E-2</v>
      </c>
      <c r="H77" s="1">
        <v>4.7E-2</v>
      </c>
    </row>
    <row r="78" spans="1:8" x14ac:dyDescent="0.3">
      <c r="A78" s="1">
        <v>455</v>
      </c>
      <c r="B78" s="1">
        <v>1.8100000000000002E-2</v>
      </c>
      <c r="C78" s="1">
        <v>1.54E-2</v>
      </c>
      <c r="D78" s="1">
        <v>2.06E-2</v>
      </c>
      <c r="E78" s="1">
        <v>1.7299999999999999E-2</v>
      </c>
      <c r="F78" s="1">
        <v>2.76E-2</v>
      </c>
      <c r="G78" s="1">
        <v>2.86E-2</v>
      </c>
      <c r="H78" s="1">
        <v>3.0800000000000001E-2</v>
      </c>
    </row>
    <row r="79" spans="1:8" x14ac:dyDescent="0.3">
      <c r="A79" s="1">
        <v>453</v>
      </c>
      <c r="B79" s="1">
        <v>1.8499999999999999E-2</v>
      </c>
      <c r="C79" s="1">
        <v>1.3299999999999999E-2</v>
      </c>
      <c r="D79" s="1">
        <v>2.0899999999999998E-2</v>
      </c>
      <c r="E79" s="1">
        <v>1.8200000000000001E-2</v>
      </c>
      <c r="F79" s="1">
        <v>2.4500000000000001E-2</v>
      </c>
      <c r="G79" s="1">
        <v>2.5999999999999999E-2</v>
      </c>
      <c r="H79" s="1">
        <v>2.7300000000000001E-2</v>
      </c>
    </row>
    <row r="80" spans="1:8" x14ac:dyDescent="0.3">
      <c r="A80" s="1">
        <v>450</v>
      </c>
      <c r="B80" s="1">
        <v>1.8700000000000001E-2</v>
      </c>
      <c r="C80" s="1">
        <v>1.8700000000000001E-2</v>
      </c>
      <c r="D80" s="1">
        <v>2.1299999999999999E-2</v>
      </c>
      <c r="E80" s="1">
        <v>1.8499999999999999E-2</v>
      </c>
      <c r="F80" s="1">
        <v>2.6800000000000001E-2</v>
      </c>
      <c r="G80" s="1">
        <v>2.9399999999999999E-2</v>
      </c>
      <c r="H80" s="1">
        <v>3.2199999999999999E-2</v>
      </c>
    </row>
    <row r="81" spans="1:8" x14ac:dyDescent="0.3">
      <c r="A81" s="1">
        <v>448</v>
      </c>
      <c r="B81" s="1">
        <v>1.95E-2</v>
      </c>
      <c r="C81" s="1">
        <v>0.02</v>
      </c>
      <c r="D81" s="1">
        <v>1.72E-2</v>
      </c>
      <c r="E81" s="1">
        <v>1.78E-2</v>
      </c>
      <c r="F81" s="1">
        <v>2.07E-2</v>
      </c>
      <c r="G81" s="1">
        <v>3.4299999999999997E-2</v>
      </c>
      <c r="H81" s="1">
        <v>2.1700000000000001E-2</v>
      </c>
    </row>
    <row r="82" spans="1:8" x14ac:dyDescent="0.3">
      <c r="A82" s="1">
        <v>445</v>
      </c>
      <c r="B82" s="1">
        <v>1.9E-2</v>
      </c>
      <c r="C82" s="1">
        <v>1.89E-2</v>
      </c>
      <c r="D82" s="1">
        <v>1.8700000000000001E-2</v>
      </c>
      <c r="E82" s="1">
        <v>2.4400000000000002E-2</v>
      </c>
      <c r="F82" s="1">
        <v>2.18E-2</v>
      </c>
      <c r="G82" s="1">
        <v>3.3799999999999997E-2</v>
      </c>
      <c r="H82" s="1">
        <v>2.9399999999999999E-2</v>
      </c>
    </row>
    <row r="83" spans="1:8" x14ac:dyDescent="0.3">
      <c r="A83" s="1">
        <v>443</v>
      </c>
      <c r="B83" s="1">
        <v>1.77E-2</v>
      </c>
      <c r="C83" s="1">
        <v>1.6400000000000001E-2</v>
      </c>
      <c r="D83" s="1">
        <v>2.07E-2</v>
      </c>
      <c r="E83" s="1">
        <v>2.4E-2</v>
      </c>
      <c r="F83" s="1">
        <v>2.87E-2</v>
      </c>
      <c r="G83" s="1">
        <v>3.15E-2</v>
      </c>
      <c r="H83" s="1">
        <v>4.19E-2</v>
      </c>
    </row>
    <row r="84" spans="1:8" x14ac:dyDescent="0.3">
      <c r="A84" s="1">
        <v>440</v>
      </c>
      <c r="B84" s="1">
        <v>2.1399999999999999E-2</v>
      </c>
      <c r="C84" s="1">
        <v>1.17E-2</v>
      </c>
      <c r="D84" s="1">
        <v>2.0799999999999999E-2</v>
      </c>
      <c r="E84" s="1">
        <v>2.6599999999999999E-2</v>
      </c>
      <c r="F84" s="1">
        <v>2.63E-2</v>
      </c>
      <c r="G84" s="1">
        <v>2.81E-2</v>
      </c>
      <c r="H84" s="1">
        <v>4.0300000000000002E-2</v>
      </c>
    </row>
    <row r="85" spans="1:8" x14ac:dyDescent="0.3">
      <c r="A85" s="1">
        <v>438</v>
      </c>
      <c r="B85" s="1">
        <v>1.9199999999999998E-2</v>
      </c>
      <c r="C85" s="1">
        <v>1.5800000000000002E-2</v>
      </c>
      <c r="D85" s="1">
        <v>1.9800000000000002E-2</v>
      </c>
      <c r="E85" s="1">
        <v>2.2700000000000001E-2</v>
      </c>
      <c r="F85" s="1">
        <v>3.3000000000000002E-2</v>
      </c>
      <c r="G85" s="1">
        <v>2.9700000000000001E-2</v>
      </c>
      <c r="H85" s="1">
        <v>3.3300000000000003E-2</v>
      </c>
    </row>
    <row r="86" spans="1:8" x14ac:dyDescent="0.3">
      <c r="A86" s="1">
        <v>435</v>
      </c>
      <c r="B86" s="1">
        <v>0.02</v>
      </c>
      <c r="C86" s="1">
        <v>2.1100000000000001E-2</v>
      </c>
      <c r="D86" s="1">
        <v>2.47E-2</v>
      </c>
      <c r="E86" s="1">
        <v>1.5299999999999999E-2</v>
      </c>
      <c r="F86" s="1">
        <v>2.69E-2</v>
      </c>
      <c r="G86" s="1">
        <v>3.15E-2</v>
      </c>
      <c r="H86" s="1">
        <v>4.24E-2</v>
      </c>
    </row>
    <row r="87" spans="1:8" x14ac:dyDescent="0.3">
      <c r="A87" s="1">
        <v>433</v>
      </c>
      <c r="B87" s="1">
        <v>1.83E-2</v>
      </c>
      <c r="C87" s="1">
        <v>2.1100000000000001E-2</v>
      </c>
      <c r="D87" s="1">
        <v>1.9900000000000001E-2</v>
      </c>
      <c r="E87" s="1">
        <v>2.1999999999999999E-2</v>
      </c>
      <c r="F87" s="1">
        <v>1.9300000000000001E-2</v>
      </c>
      <c r="G87" s="1">
        <v>3.9800000000000002E-2</v>
      </c>
      <c r="H87" s="1">
        <v>4.9399999999999999E-2</v>
      </c>
    </row>
    <row r="88" spans="1:8" x14ac:dyDescent="0.3">
      <c r="A88" s="1">
        <v>430</v>
      </c>
      <c r="B88" s="1">
        <v>1.6299999999999999E-2</v>
      </c>
      <c r="C88" s="1">
        <v>2.1000000000000001E-2</v>
      </c>
      <c r="D88" s="1">
        <v>2.5899999999999999E-2</v>
      </c>
      <c r="E88" s="1">
        <v>1.9300000000000001E-2</v>
      </c>
      <c r="F88" s="1">
        <v>2.3300000000000001E-2</v>
      </c>
      <c r="G88" s="1">
        <v>4.3799999999999999E-2</v>
      </c>
      <c r="H88" s="1">
        <v>4.3799999999999999E-2</v>
      </c>
    </row>
    <row r="89" spans="1:8" x14ac:dyDescent="0.3">
      <c r="A89" s="1">
        <v>428</v>
      </c>
      <c r="B89" s="1">
        <v>2.2700000000000001E-2</v>
      </c>
      <c r="C89" s="1">
        <v>2.4199999999999999E-2</v>
      </c>
      <c r="D89" s="1">
        <v>2.35E-2</v>
      </c>
      <c r="E89" s="1">
        <v>1.26E-2</v>
      </c>
      <c r="F89" s="1">
        <v>2.9399999999999999E-2</v>
      </c>
      <c r="G89" s="1">
        <v>3.7400000000000003E-2</v>
      </c>
      <c r="H89" s="1">
        <v>3.6700000000000003E-2</v>
      </c>
    </row>
    <row r="90" spans="1:8" x14ac:dyDescent="0.3">
      <c r="A90" s="1">
        <v>426</v>
      </c>
      <c r="B90" s="1">
        <v>2.76E-2</v>
      </c>
      <c r="C90" s="1">
        <v>2.18E-2</v>
      </c>
      <c r="D90" s="1">
        <v>0.02</v>
      </c>
      <c r="E90" s="1">
        <v>1.6199999999999999E-2</v>
      </c>
      <c r="F90" s="1">
        <v>2.6599999999999999E-2</v>
      </c>
      <c r="G90" s="1">
        <v>3.3399999999999999E-2</v>
      </c>
      <c r="H90" s="1">
        <v>4.8099999999999997E-2</v>
      </c>
    </row>
    <row r="91" spans="1:8" x14ac:dyDescent="0.3">
      <c r="A91" s="1">
        <v>424</v>
      </c>
      <c r="B91" s="1">
        <v>2.6700000000000002E-2</v>
      </c>
      <c r="C91" s="1">
        <v>2.4400000000000002E-2</v>
      </c>
      <c r="D91" s="1">
        <v>2.52E-2</v>
      </c>
      <c r="E91" s="1">
        <v>1.9699999999999999E-2</v>
      </c>
      <c r="F91" s="1">
        <v>2.8400000000000002E-2</v>
      </c>
      <c r="G91" s="1">
        <v>3.1800000000000002E-2</v>
      </c>
      <c r="H91" s="1">
        <v>6.2E-2</v>
      </c>
    </row>
    <row r="92" spans="1:8" x14ac:dyDescent="0.3">
      <c r="A92" s="1">
        <v>421</v>
      </c>
      <c r="B92" s="1">
        <v>2.1399999999999999E-2</v>
      </c>
      <c r="C92" s="1">
        <v>2.07E-2</v>
      </c>
      <c r="D92" s="1">
        <v>3.1600000000000003E-2</v>
      </c>
      <c r="E92" s="1">
        <v>1.9099999999999999E-2</v>
      </c>
      <c r="F92" s="1">
        <v>2.7799999999999998E-2</v>
      </c>
      <c r="G92" s="1">
        <v>2.8799999999999999E-2</v>
      </c>
      <c r="H92" s="1">
        <v>5.7200000000000001E-2</v>
      </c>
    </row>
    <row r="93" spans="1:8" x14ac:dyDescent="0.3">
      <c r="A93" s="1">
        <v>419</v>
      </c>
      <c r="B93" s="1">
        <v>1.7999999999999999E-2</v>
      </c>
      <c r="C93" s="1">
        <v>2.0799999999999999E-2</v>
      </c>
      <c r="D93" s="1">
        <v>3.39E-2</v>
      </c>
      <c r="E93" s="1">
        <v>2.07E-2</v>
      </c>
      <c r="F93" s="1">
        <v>3.2300000000000002E-2</v>
      </c>
      <c r="G93" s="1">
        <v>3.61E-2</v>
      </c>
      <c r="H93" s="1">
        <v>3.7999999999999999E-2</v>
      </c>
    </row>
    <row r="94" spans="1:8" x14ac:dyDescent="0.3">
      <c r="A94" s="1">
        <v>417</v>
      </c>
      <c r="B94" s="1">
        <v>1.95E-2</v>
      </c>
      <c r="C94" s="1">
        <v>1.8800000000000001E-2</v>
      </c>
      <c r="D94" s="1">
        <v>3.1300000000000001E-2</v>
      </c>
      <c r="E94" s="1">
        <v>2.0899999999999998E-2</v>
      </c>
      <c r="F94" s="1">
        <v>2.6200000000000001E-2</v>
      </c>
      <c r="G94" s="1">
        <v>3.8399999999999997E-2</v>
      </c>
      <c r="H94" s="1">
        <v>3.5499999999999997E-2</v>
      </c>
    </row>
    <row r="95" spans="1:8" x14ac:dyDescent="0.3">
      <c r="A95" s="1">
        <v>415</v>
      </c>
      <c r="B95" s="1">
        <v>1.9300000000000001E-2</v>
      </c>
      <c r="C95" s="1">
        <v>1.77E-2</v>
      </c>
      <c r="D95" s="1">
        <v>2.07E-2</v>
      </c>
      <c r="E95" s="1">
        <v>1.5800000000000002E-2</v>
      </c>
      <c r="F95" s="1">
        <v>2.0500000000000001E-2</v>
      </c>
      <c r="G95" s="1">
        <v>4.2099999999999999E-2</v>
      </c>
      <c r="H95" s="1">
        <v>4.7800000000000002E-2</v>
      </c>
    </row>
    <row r="96" spans="1:8" x14ac:dyDescent="0.3">
      <c r="A96" s="1">
        <v>412</v>
      </c>
      <c r="B96" s="1">
        <v>1.47E-2</v>
      </c>
      <c r="C96" s="1">
        <v>1.9599999999999999E-2</v>
      </c>
      <c r="D96" s="1">
        <v>1.8599999999999998E-2</v>
      </c>
      <c r="E96" s="1">
        <v>1.9199999999999998E-2</v>
      </c>
      <c r="F96" s="1">
        <v>2.07E-2</v>
      </c>
      <c r="G96" s="1">
        <v>4.3200000000000002E-2</v>
      </c>
      <c r="H96" s="1">
        <v>4.7600000000000003E-2</v>
      </c>
    </row>
    <row r="97" spans="1:8" x14ac:dyDescent="0.3">
      <c r="A97" s="1">
        <v>410</v>
      </c>
      <c r="B97" s="1">
        <v>1.44E-2</v>
      </c>
      <c r="C97" s="1">
        <v>1.8100000000000002E-2</v>
      </c>
      <c r="D97" s="1">
        <v>2.2599999999999999E-2</v>
      </c>
      <c r="E97" s="1">
        <v>2.1399999999999999E-2</v>
      </c>
      <c r="F97" s="1">
        <v>2.58E-2</v>
      </c>
      <c r="G97" s="1">
        <v>4.1399999999999999E-2</v>
      </c>
      <c r="H97" s="1">
        <v>2.58E-2</v>
      </c>
    </row>
    <row r="98" spans="1:8" x14ac:dyDescent="0.3">
      <c r="A98" s="1">
        <v>408</v>
      </c>
      <c r="B98" s="1">
        <v>2.12E-2</v>
      </c>
      <c r="C98" s="1">
        <v>2.2499999999999999E-2</v>
      </c>
      <c r="D98" s="1">
        <v>2.3099999999999999E-2</v>
      </c>
      <c r="E98" s="1">
        <v>2.0299999999999999E-2</v>
      </c>
      <c r="F98" s="1">
        <v>3.1099999999999999E-2</v>
      </c>
      <c r="G98" s="1">
        <v>3.7999999999999999E-2</v>
      </c>
      <c r="H98" s="1">
        <v>3.6299999999999999E-2</v>
      </c>
    </row>
    <row r="99" spans="1:8" x14ac:dyDescent="0.3">
      <c r="A99" s="1">
        <v>406</v>
      </c>
      <c r="B99" s="1">
        <v>1.8499999999999999E-2</v>
      </c>
      <c r="C99" s="1">
        <v>1.84E-2</v>
      </c>
      <c r="D99" s="1">
        <v>2.87E-2</v>
      </c>
      <c r="E99" s="1">
        <v>2.2200000000000001E-2</v>
      </c>
      <c r="F99" s="1">
        <v>2.3699999999999999E-2</v>
      </c>
      <c r="G99" s="1">
        <v>4.2200000000000001E-2</v>
      </c>
      <c r="H99" s="1">
        <v>4.99E-2</v>
      </c>
    </row>
    <row r="100" spans="1:8" x14ac:dyDescent="0.3">
      <c r="A100" s="1">
        <v>404</v>
      </c>
      <c r="B100" s="1">
        <v>1.9099999999999999E-2</v>
      </c>
      <c r="C100" s="1">
        <v>1.44E-2</v>
      </c>
      <c r="D100" s="1">
        <v>2.63E-2</v>
      </c>
      <c r="E100" s="1">
        <v>2.2499999999999999E-2</v>
      </c>
      <c r="F100" s="1">
        <v>2.47E-2</v>
      </c>
      <c r="G100" s="1">
        <v>4.9000000000000002E-2</v>
      </c>
      <c r="H100" s="1">
        <v>3.6700000000000003E-2</v>
      </c>
    </row>
    <row r="101" spans="1:8" x14ac:dyDescent="0.3">
      <c r="A101" s="1">
        <v>402</v>
      </c>
      <c r="B101" s="1">
        <v>1.9800000000000002E-2</v>
      </c>
      <c r="C101" s="1">
        <v>1.66E-2</v>
      </c>
      <c r="D101" s="1">
        <v>2.1999999999999999E-2</v>
      </c>
      <c r="E101" s="1">
        <v>1.77E-2</v>
      </c>
      <c r="F101" s="1">
        <v>2.1000000000000001E-2</v>
      </c>
      <c r="G101" s="1">
        <v>4.4499999999999998E-2</v>
      </c>
      <c r="H101" s="1">
        <v>2.75E-2</v>
      </c>
    </row>
    <row r="103" spans="1:8" x14ac:dyDescent="0.3">
      <c r="A103" t="s">
        <v>22</v>
      </c>
    </row>
    <row r="104" spans="1:8" x14ac:dyDescent="0.3">
      <c r="A104" s="3" t="s">
        <v>65</v>
      </c>
      <c r="B104" s="3" t="s">
        <v>58</v>
      </c>
      <c r="C104" s="3" t="s">
        <v>59</v>
      </c>
      <c r="D104" s="3" t="s">
        <v>60</v>
      </c>
      <c r="E104" s="3" t="s">
        <v>61</v>
      </c>
      <c r="F104" s="3" t="s">
        <v>62</v>
      </c>
      <c r="G104" s="3" t="s">
        <v>63</v>
      </c>
      <c r="H104" s="3" t="s">
        <v>64</v>
      </c>
    </row>
    <row r="105" spans="1:8" x14ac:dyDescent="0.3">
      <c r="A105" s="1">
        <v>804</v>
      </c>
      <c r="B105" s="1">
        <v>1.52E-2</v>
      </c>
      <c r="C105" s="1">
        <v>1.7899999999999999E-2</v>
      </c>
      <c r="D105" s="1">
        <v>1.66E-2</v>
      </c>
      <c r="E105" s="1">
        <v>1.66E-2</v>
      </c>
      <c r="F105" s="1">
        <v>1.2200000000000001E-2</v>
      </c>
      <c r="G105" s="1">
        <v>3.8699999999999998E-2</v>
      </c>
      <c r="H105" s="1">
        <v>3.2099999999999997E-2</v>
      </c>
    </row>
    <row r="106" spans="1:8" x14ac:dyDescent="0.3">
      <c r="A106" s="1">
        <v>796</v>
      </c>
      <c r="B106" s="1">
        <v>1.7299999999999999E-2</v>
      </c>
      <c r="C106" s="1">
        <v>1.3899999999999999E-2</v>
      </c>
      <c r="D106" s="1">
        <v>1.72E-2</v>
      </c>
      <c r="E106" s="1">
        <v>2.01E-2</v>
      </c>
      <c r="F106" s="1">
        <v>2.3599999999999999E-2</v>
      </c>
      <c r="G106" s="1">
        <v>4.7600000000000003E-2</v>
      </c>
      <c r="H106" s="1">
        <v>2.7E-2</v>
      </c>
    </row>
    <row r="107" spans="1:8" x14ac:dyDescent="0.3">
      <c r="A107" s="1">
        <v>788</v>
      </c>
      <c r="B107" s="1">
        <v>1.8100000000000002E-2</v>
      </c>
      <c r="C107" s="1">
        <v>1.6899999999999998E-2</v>
      </c>
      <c r="D107" s="1">
        <v>2.3E-2</v>
      </c>
      <c r="E107" s="1">
        <v>1.84E-2</v>
      </c>
      <c r="F107" s="1">
        <v>2.98E-2</v>
      </c>
      <c r="G107" s="1">
        <v>4.58E-2</v>
      </c>
      <c r="H107" s="1">
        <v>3.8300000000000001E-2</v>
      </c>
    </row>
    <row r="108" spans="1:8" x14ac:dyDescent="0.3">
      <c r="A108" s="1">
        <v>780</v>
      </c>
      <c r="B108" s="1">
        <v>2.7699999999999999E-2</v>
      </c>
      <c r="C108" s="1">
        <v>1.4200000000000001E-2</v>
      </c>
      <c r="D108" s="1">
        <v>2.2200000000000001E-2</v>
      </c>
      <c r="E108" s="1">
        <v>1.54E-2</v>
      </c>
      <c r="F108" s="1">
        <v>2.4299999999999999E-2</v>
      </c>
      <c r="G108" s="1">
        <v>3.4500000000000003E-2</v>
      </c>
      <c r="H108" s="1">
        <v>0.03</v>
      </c>
    </row>
    <row r="109" spans="1:8" x14ac:dyDescent="0.3">
      <c r="A109" s="1">
        <v>772</v>
      </c>
      <c r="B109" s="1">
        <v>3.27E-2</v>
      </c>
      <c r="C109" s="1">
        <v>1.2999999999999999E-2</v>
      </c>
      <c r="D109" s="1">
        <v>2.4199999999999999E-2</v>
      </c>
      <c r="E109" s="1">
        <v>1.7600000000000001E-2</v>
      </c>
      <c r="F109" s="1">
        <v>2.12E-2</v>
      </c>
      <c r="G109" s="1">
        <v>3.6400000000000002E-2</v>
      </c>
      <c r="H109" s="1">
        <v>3.3300000000000003E-2</v>
      </c>
    </row>
    <row r="110" spans="1:8" x14ac:dyDescent="0.3">
      <c r="A110" s="1">
        <v>765</v>
      </c>
      <c r="B110" s="1">
        <v>3.4200000000000001E-2</v>
      </c>
      <c r="C110" s="1">
        <v>1.6299999999999999E-2</v>
      </c>
      <c r="D110" s="1">
        <v>2.3099999999999999E-2</v>
      </c>
      <c r="E110" s="1">
        <v>2.3900000000000001E-2</v>
      </c>
      <c r="F110" s="1">
        <v>2.5000000000000001E-2</v>
      </c>
      <c r="G110" s="1">
        <v>3.2399999999999998E-2</v>
      </c>
      <c r="H110" s="1">
        <v>4.6100000000000002E-2</v>
      </c>
    </row>
    <row r="111" spans="1:8" x14ac:dyDescent="0.3">
      <c r="A111" s="1">
        <v>757</v>
      </c>
      <c r="B111" s="1">
        <v>3.4599999999999999E-2</v>
      </c>
      <c r="C111" s="1">
        <v>1.5699999999999999E-2</v>
      </c>
      <c r="D111" s="1">
        <v>1.7999999999999999E-2</v>
      </c>
      <c r="E111" s="1">
        <v>2.4299999999999999E-2</v>
      </c>
      <c r="F111" s="1">
        <v>3.32E-2</v>
      </c>
      <c r="G111" s="1">
        <v>3.73E-2</v>
      </c>
      <c r="H111" s="1">
        <v>4.5600000000000002E-2</v>
      </c>
    </row>
    <row r="112" spans="1:8" x14ac:dyDescent="0.3">
      <c r="A112" s="1">
        <v>750</v>
      </c>
      <c r="B112" s="1">
        <v>2.93E-2</v>
      </c>
      <c r="C112" s="1">
        <v>1.8499999999999999E-2</v>
      </c>
      <c r="D112" s="1">
        <v>2.4500000000000001E-2</v>
      </c>
      <c r="E112" s="1">
        <v>2.8899999999999999E-2</v>
      </c>
      <c r="F112" s="1">
        <v>3.1800000000000002E-2</v>
      </c>
      <c r="G112" s="1">
        <v>4.2700000000000002E-2</v>
      </c>
      <c r="H112" s="1">
        <v>4.6399999999999997E-2</v>
      </c>
    </row>
    <row r="113" spans="1:8" x14ac:dyDescent="0.3">
      <c r="A113" s="1">
        <v>743</v>
      </c>
      <c r="B113" s="1">
        <v>3.4000000000000002E-2</v>
      </c>
      <c r="C113" s="1">
        <v>2.3400000000000001E-2</v>
      </c>
      <c r="D113" s="1">
        <v>3.3599999999999998E-2</v>
      </c>
      <c r="E113" s="1">
        <v>4.0899999999999999E-2</v>
      </c>
      <c r="F113" s="1">
        <v>2.64E-2</v>
      </c>
      <c r="G113" s="1">
        <v>3.5099999999999999E-2</v>
      </c>
      <c r="H113" s="1">
        <v>4.4200000000000003E-2</v>
      </c>
    </row>
    <row r="114" spans="1:8" x14ac:dyDescent="0.3">
      <c r="A114" s="1">
        <v>736</v>
      </c>
      <c r="B114" s="1">
        <v>3.5900000000000001E-2</v>
      </c>
      <c r="C114" s="1">
        <v>3.2000000000000001E-2</v>
      </c>
      <c r="D114" s="1">
        <v>4.1300000000000003E-2</v>
      </c>
      <c r="E114" s="1">
        <v>4.19E-2</v>
      </c>
      <c r="F114" s="1">
        <v>2.98E-2</v>
      </c>
      <c r="G114" s="1">
        <v>5.2400000000000002E-2</v>
      </c>
      <c r="H114" s="1">
        <v>4.2700000000000002E-2</v>
      </c>
    </row>
    <row r="115" spans="1:8" x14ac:dyDescent="0.3">
      <c r="A115" s="1">
        <v>729</v>
      </c>
      <c r="B115" s="1">
        <v>4.3999999999999997E-2</v>
      </c>
      <c r="C115" s="1">
        <v>4.2599999999999999E-2</v>
      </c>
      <c r="D115" s="1">
        <v>3.73E-2</v>
      </c>
      <c r="E115" s="1">
        <v>4.1399999999999999E-2</v>
      </c>
      <c r="F115" s="1">
        <v>3.4200000000000001E-2</v>
      </c>
      <c r="G115" s="1">
        <v>5.1299999999999998E-2</v>
      </c>
      <c r="H115" s="1">
        <v>5.5300000000000002E-2</v>
      </c>
    </row>
    <row r="116" spans="1:8" x14ac:dyDescent="0.3">
      <c r="A116" s="1">
        <v>722</v>
      </c>
      <c r="B116" s="1">
        <v>5.4800000000000001E-2</v>
      </c>
      <c r="C116" s="1">
        <v>4.2900000000000001E-2</v>
      </c>
      <c r="D116" s="1">
        <v>3.5900000000000001E-2</v>
      </c>
      <c r="E116" s="1">
        <v>4.4499999999999998E-2</v>
      </c>
      <c r="F116" s="1">
        <v>3.8699999999999998E-2</v>
      </c>
      <c r="G116" s="1">
        <v>4.53E-2</v>
      </c>
      <c r="H116" s="1">
        <v>5.3900000000000003E-2</v>
      </c>
    </row>
    <row r="117" spans="1:8" x14ac:dyDescent="0.3">
      <c r="A117" s="1">
        <v>716</v>
      </c>
      <c r="B117" s="1">
        <v>5.5E-2</v>
      </c>
      <c r="C117" s="1">
        <v>4.8099999999999997E-2</v>
      </c>
      <c r="D117" s="1">
        <v>4.53E-2</v>
      </c>
      <c r="E117" s="1">
        <v>5.16E-2</v>
      </c>
      <c r="F117" s="1">
        <v>3.9800000000000002E-2</v>
      </c>
      <c r="G117" s="1">
        <v>5.3800000000000001E-2</v>
      </c>
      <c r="H117" s="1">
        <v>4.8300000000000003E-2</v>
      </c>
    </row>
    <row r="118" spans="1:8" x14ac:dyDescent="0.3">
      <c r="A118" s="1">
        <v>709</v>
      </c>
      <c r="B118" s="1">
        <v>5.9799999999999999E-2</v>
      </c>
      <c r="C118" s="1">
        <v>5.4899999999999997E-2</v>
      </c>
      <c r="D118" s="1">
        <v>5.96E-2</v>
      </c>
      <c r="E118" s="1">
        <v>6.5199999999999994E-2</v>
      </c>
      <c r="F118" s="1">
        <v>4.2700000000000002E-2</v>
      </c>
      <c r="G118" s="1">
        <v>6.4199999999999993E-2</v>
      </c>
      <c r="H118" s="1">
        <v>4.3499999999999997E-2</v>
      </c>
    </row>
    <row r="119" spans="1:8" x14ac:dyDescent="0.3">
      <c r="A119" s="1">
        <v>703</v>
      </c>
      <c r="B119" s="1">
        <v>7.2599999999999998E-2</v>
      </c>
      <c r="C119" s="1">
        <v>5.8700000000000002E-2</v>
      </c>
      <c r="D119" s="1">
        <v>7.3499999999999996E-2</v>
      </c>
      <c r="E119" s="1">
        <v>7.6200000000000004E-2</v>
      </c>
      <c r="F119" s="1">
        <v>5.9499999999999997E-2</v>
      </c>
      <c r="G119" s="1">
        <v>5.8299999999999998E-2</v>
      </c>
      <c r="H119" s="1">
        <v>6.7000000000000004E-2</v>
      </c>
    </row>
    <row r="120" spans="1:8" x14ac:dyDescent="0.3">
      <c r="A120" s="1">
        <v>697</v>
      </c>
      <c r="B120" s="1">
        <v>8.5900000000000004E-2</v>
      </c>
      <c r="C120" s="1">
        <v>6.93E-2</v>
      </c>
      <c r="D120" s="1">
        <v>8.6599999999999996E-2</v>
      </c>
      <c r="E120" s="1">
        <v>8.6099999999999996E-2</v>
      </c>
      <c r="F120" s="1">
        <v>8.4199999999999997E-2</v>
      </c>
      <c r="G120" s="1">
        <v>6.3700000000000007E-2</v>
      </c>
      <c r="H120" s="1">
        <v>6.9199999999999998E-2</v>
      </c>
    </row>
    <row r="121" spans="1:8" x14ac:dyDescent="0.3">
      <c r="A121" s="1">
        <v>691</v>
      </c>
      <c r="B121" s="1">
        <v>9.98E-2</v>
      </c>
      <c r="C121" s="1">
        <v>8.6999999999999994E-2</v>
      </c>
      <c r="D121" s="1">
        <v>9.6199999999999994E-2</v>
      </c>
      <c r="E121" s="1">
        <v>0.106</v>
      </c>
      <c r="F121" s="1">
        <v>9.8500000000000004E-2</v>
      </c>
      <c r="G121" s="1">
        <v>7.4300000000000005E-2</v>
      </c>
      <c r="H121" s="1">
        <v>7.4499999999999997E-2</v>
      </c>
    </row>
    <row r="122" spans="1:8" x14ac:dyDescent="0.3">
      <c r="A122" s="1">
        <v>685</v>
      </c>
      <c r="B122" s="1">
        <v>0.114</v>
      </c>
      <c r="C122" s="1">
        <v>0.1</v>
      </c>
      <c r="D122" s="1">
        <v>0.111</v>
      </c>
      <c r="E122" s="1">
        <v>0.126</v>
      </c>
      <c r="F122" s="1">
        <v>0.105</v>
      </c>
      <c r="G122" s="1">
        <v>8.14E-2</v>
      </c>
      <c r="H122" s="1">
        <v>0.10100000000000001</v>
      </c>
    </row>
    <row r="123" spans="1:8" x14ac:dyDescent="0.3">
      <c r="A123" s="1">
        <v>679</v>
      </c>
      <c r="B123" s="1">
        <v>0.129</v>
      </c>
      <c r="C123" s="1">
        <v>0.114</v>
      </c>
      <c r="D123" s="1">
        <v>0.13200000000000001</v>
      </c>
      <c r="E123" s="1">
        <v>0.13800000000000001</v>
      </c>
      <c r="F123" s="1">
        <v>0.124</v>
      </c>
      <c r="G123" s="1">
        <v>9.3799999999999994E-2</v>
      </c>
      <c r="H123" s="1">
        <v>0.111</v>
      </c>
    </row>
    <row r="124" spans="1:8" x14ac:dyDescent="0.3">
      <c r="A124" s="1">
        <v>673</v>
      </c>
      <c r="B124" s="1">
        <v>0.13900000000000001</v>
      </c>
      <c r="C124" s="1">
        <v>0.13800000000000001</v>
      </c>
      <c r="D124" s="1">
        <v>0.15</v>
      </c>
      <c r="E124" s="1">
        <v>0.15</v>
      </c>
      <c r="F124" s="1">
        <v>0.14099999999999999</v>
      </c>
      <c r="G124" s="1">
        <v>0.11</v>
      </c>
      <c r="H124" s="1">
        <v>0.104</v>
      </c>
    </row>
    <row r="125" spans="1:8" x14ac:dyDescent="0.3">
      <c r="A125" s="1">
        <v>667</v>
      </c>
      <c r="B125" s="1">
        <v>0.151</v>
      </c>
      <c r="C125" s="1">
        <v>0.158</v>
      </c>
      <c r="D125" s="1">
        <v>0.16300000000000001</v>
      </c>
      <c r="E125" s="1">
        <v>0.17</v>
      </c>
      <c r="F125" s="1">
        <v>0.156</v>
      </c>
      <c r="G125" s="1">
        <v>0.113</v>
      </c>
      <c r="H125" s="1">
        <v>9.7100000000000006E-2</v>
      </c>
    </row>
    <row r="126" spans="1:8" x14ac:dyDescent="0.3">
      <c r="A126" s="1">
        <v>662</v>
      </c>
      <c r="B126" s="1">
        <v>0.17</v>
      </c>
      <c r="C126" s="1">
        <v>0.17599999999999999</v>
      </c>
      <c r="D126" s="1">
        <v>0.186</v>
      </c>
      <c r="E126" s="1">
        <v>0.19</v>
      </c>
      <c r="F126" s="1">
        <v>0.184</v>
      </c>
      <c r="G126" s="1">
        <v>0.126</v>
      </c>
      <c r="H126" s="1">
        <v>0.11799999999999999</v>
      </c>
    </row>
    <row r="127" spans="1:8" x14ac:dyDescent="0.3">
      <c r="A127" s="1">
        <v>656</v>
      </c>
      <c r="B127" s="1">
        <v>0.19600000000000001</v>
      </c>
      <c r="C127" s="1">
        <v>0.20100000000000001</v>
      </c>
      <c r="D127" s="1">
        <v>0.216</v>
      </c>
      <c r="E127" s="1">
        <v>0.21299999999999999</v>
      </c>
      <c r="F127" s="1">
        <v>0.20899999999999999</v>
      </c>
      <c r="G127" s="1">
        <v>0.156</v>
      </c>
      <c r="H127" s="1">
        <v>0.156</v>
      </c>
    </row>
    <row r="128" spans="1:8" x14ac:dyDescent="0.3">
      <c r="A128" s="1">
        <v>651</v>
      </c>
      <c r="B128" s="1">
        <v>0.22600000000000001</v>
      </c>
      <c r="C128" s="1">
        <v>0.22900000000000001</v>
      </c>
      <c r="D128" s="1">
        <v>0.24199999999999999</v>
      </c>
      <c r="E128" s="1">
        <v>0.23799999999999999</v>
      </c>
      <c r="F128" s="1">
        <v>0.223</v>
      </c>
      <c r="G128" s="1">
        <v>0.189</v>
      </c>
      <c r="H128" s="1">
        <v>0.17199999999999999</v>
      </c>
    </row>
    <row r="129" spans="1:8" x14ac:dyDescent="0.3">
      <c r="A129" s="1">
        <v>645</v>
      </c>
      <c r="B129" s="1">
        <v>0.25700000000000001</v>
      </c>
      <c r="C129" s="1">
        <v>0.26</v>
      </c>
      <c r="D129" s="1">
        <v>0.27200000000000002</v>
      </c>
      <c r="E129" s="1">
        <v>0.26600000000000001</v>
      </c>
      <c r="F129" s="1">
        <v>0.24099999999999999</v>
      </c>
      <c r="G129" s="1">
        <v>0.20399999999999999</v>
      </c>
      <c r="H129" s="1">
        <v>0.185</v>
      </c>
    </row>
    <row r="130" spans="1:8" x14ac:dyDescent="0.3">
      <c r="A130" s="1">
        <v>640</v>
      </c>
      <c r="B130" s="1">
        <v>0.28799999999999998</v>
      </c>
      <c r="C130" s="1">
        <v>0.29399999999999998</v>
      </c>
      <c r="D130" s="1">
        <v>0.30599999999999999</v>
      </c>
      <c r="E130" s="1">
        <v>0.29699999999999999</v>
      </c>
      <c r="F130" s="1">
        <v>0.27200000000000002</v>
      </c>
      <c r="G130" s="1">
        <v>0.20100000000000001</v>
      </c>
      <c r="H130" s="1">
        <v>0.19900000000000001</v>
      </c>
    </row>
    <row r="131" spans="1:8" x14ac:dyDescent="0.3">
      <c r="A131" s="1">
        <v>635</v>
      </c>
      <c r="B131" s="1">
        <v>0.315</v>
      </c>
      <c r="C131" s="1">
        <v>0.32300000000000001</v>
      </c>
      <c r="D131" s="1">
        <v>0.33600000000000002</v>
      </c>
      <c r="E131" s="1">
        <v>0.32600000000000001</v>
      </c>
      <c r="F131" s="1">
        <v>0.309</v>
      </c>
      <c r="G131" s="1">
        <v>0.22500000000000001</v>
      </c>
      <c r="H131" s="1">
        <v>0.217</v>
      </c>
    </row>
    <row r="132" spans="1:8" x14ac:dyDescent="0.3">
      <c r="A132" s="1">
        <v>630</v>
      </c>
      <c r="B132" s="1">
        <v>0.34300000000000003</v>
      </c>
      <c r="C132" s="1">
        <v>0.35599999999999998</v>
      </c>
      <c r="D132" s="1">
        <v>0.36899999999999999</v>
      </c>
      <c r="E132" s="1">
        <v>0.35899999999999999</v>
      </c>
      <c r="F132" s="1">
        <v>0.34200000000000003</v>
      </c>
      <c r="G132" s="1">
        <v>0.28000000000000003</v>
      </c>
      <c r="H132" s="1">
        <v>0.253</v>
      </c>
    </row>
    <row r="133" spans="1:8" x14ac:dyDescent="0.3">
      <c r="A133" s="1">
        <v>625</v>
      </c>
      <c r="B133" s="1">
        <v>0.38600000000000001</v>
      </c>
      <c r="C133" s="1">
        <v>0.4</v>
      </c>
      <c r="D133" s="1">
        <v>0.41</v>
      </c>
      <c r="E133" s="1">
        <v>0.40699999999999997</v>
      </c>
      <c r="F133" s="1">
        <v>0.38300000000000001</v>
      </c>
      <c r="G133" s="1">
        <v>0.31900000000000001</v>
      </c>
      <c r="H133" s="1">
        <v>0.3</v>
      </c>
    </row>
    <row r="134" spans="1:8" x14ac:dyDescent="0.3">
      <c r="A134" s="1">
        <v>620</v>
      </c>
      <c r="B134" s="1">
        <v>0.434</v>
      </c>
      <c r="C134" s="1">
        <v>0.443</v>
      </c>
      <c r="D134" s="1">
        <v>0.45400000000000001</v>
      </c>
      <c r="E134" s="1">
        <v>0.46200000000000002</v>
      </c>
      <c r="F134" s="1">
        <v>0.42799999999999999</v>
      </c>
      <c r="G134" s="1">
        <v>0.35599999999999998</v>
      </c>
      <c r="H134" s="1">
        <v>0.35499999999999998</v>
      </c>
    </row>
    <row r="135" spans="1:8" x14ac:dyDescent="0.3">
      <c r="A135" s="1">
        <v>615</v>
      </c>
      <c r="B135" s="1">
        <v>0.47899999999999998</v>
      </c>
      <c r="C135" s="1">
        <v>0.49399999999999999</v>
      </c>
      <c r="D135" s="1">
        <v>0.5</v>
      </c>
      <c r="E135" s="1">
        <v>0.51600000000000001</v>
      </c>
      <c r="F135" s="1">
        <v>0.46700000000000003</v>
      </c>
      <c r="G135" s="1">
        <v>0.4</v>
      </c>
      <c r="H135" s="1">
        <v>0.42</v>
      </c>
    </row>
    <row r="136" spans="1:8" x14ac:dyDescent="0.3">
      <c r="A136" s="1">
        <v>610</v>
      </c>
      <c r="B136" s="1">
        <v>0.53500000000000003</v>
      </c>
      <c r="C136" s="1">
        <v>0.55500000000000005</v>
      </c>
      <c r="D136" s="1">
        <v>0.55200000000000005</v>
      </c>
      <c r="E136" s="1">
        <v>0.57099999999999995</v>
      </c>
      <c r="F136" s="1">
        <v>0.52200000000000002</v>
      </c>
      <c r="G136" s="1">
        <v>0.44600000000000001</v>
      </c>
      <c r="H136" s="1">
        <v>0.48299999999999998</v>
      </c>
    </row>
    <row r="137" spans="1:8" x14ac:dyDescent="0.3">
      <c r="A137" s="1">
        <v>606</v>
      </c>
      <c r="B137" s="1">
        <v>0.59099999999999997</v>
      </c>
      <c r="C137" s="1">
        <v>0.60799999999999998</v>
      </c>
      <c r="D137" s="1">
        <v>0.61</v>
      </c>
      <c r="E137" s="1">
        <v>0.61899999999999999</v>
      </c>
      <c r="F137" s="1">
        <v>0.58499999999999996</v>
      </c>
      <c r="G137" s="1">
        <v>0.50600000000000001</v>
      </c>
      <c r="H137" s="1">
        <v>0.52700000000000002</v>
      </c>
    </row>
    <row r="138" spans="1:8" x14ac:dyDescent="0.3">
      <c r="A138" s="1">
        <v>601</v>
      </c>
      <c r="B138" s="1">
        <v>0.628</v>
      </c>
      <c r="C138" s="1">
        <v>0.64300000000000002</v>
      </c>
      <c r="D138" s="1">
        <v>0.65500000000000003</v>
      </c>
      <c r="E138" s="1">
        <v>0.65300000000000002</v>
      </c>
      <c r="F138" s="1">
        <v>0.627</v>
      </c>
      <c r="G138" s="1">
        <v>0.55400000000000005</v>
      </c>
      <c r="H138" s="1">
        <v>0.55400000000000005</v>
      </c>
    </row>
    <row r="139" spans="1:8" x14ac:dyDescent="0.3">
      <c r="A139" s="1">
        <v>597</v>
      </c>
      <c r="B139" s="1">
        <v>0.65500000000000003</v>
      </c>
      <c r="C139" s="1">
        <v>0.67100000000000004</v>
      </c>
      <c r="D139" s="1">
        <v>0.67900000000000005</v>
      </c>
      <c r="E139" s="1">
        <v>0.67700000000000005</v>
      </c>
      <c r="F139" s="1">
        <v>0.65800000000000003</v>
      </c>
      <c r="G139" s="1">
        <v>0.57599999999999996</v>
      </c>
      <c r="H139" s="1">
        <v>0.58299999999999996</v>
      </c>
    </row>
    <row r="140" spans="1:8" x14ac:dyDescent="0.3">
      <c r="A140" s="1">
        <v>592</v>
      </c>
      <c r="B140" s="1">
        <v>0.67400000000000004</v>
      </c>
      <c r="C140" s="1">
        <v>0.69199999999999995</v>
      </c>
      <c r="D140" s="1">
        <v>0.69199999999999995</v>
      </c>
      <c r="E140" s="1">
        <v>0.69</v>
      </c>
      <c r="F140" s="1">
        <v>0.68100000000000005</v>
      </c>
      <c r="G140" s="1">
        <v>0.58699999999999997</v>
      </c>
      <c r="H140" s="1">
        <v>0.59399999999999997</v>
      </c>
    </row>
    <row r="141" spans="1:8" x14ac:dyDescent="0.3">
      <c r="A141" s="1">
        <v>588</v>
      </c>
      <c r="B141" s="1">
        <v>0.68500000000000005</v>
      </c>
      <c r="C141" s="1">
        <v>0.70599999999999996</v>
      </c>
      <c r="D141" s="1">
        <v>0.70399999999999996</v>
      </c>
      <c r="E141" s="1">
        <v>0.70399999999999996</v>
      </c>
      <c r="F141" s="1">
        <v>0.69899999999999995</v>
      </c>
      <c r="G141" s="1">
        <v>0.59899999999999998</v>
      </c>
      <c r="H141" s="1">
        <v>0.58899999999999997</v>
      </c>
    </row>
    <row r="142" spans="1:8" x14ac:dyDescent="0.3">
      <c r="A142" s="1">
        <v>583</v>
      </c>
      <c r="B142" s="1">
        <v>0.72499999999999998</v>
      </c>
      <c r="C142" s="1">
        <v>0.73399999999999999</v>
      </c>
      <c r="D142" s="1">
        <v>0.73199999999999998</v>
      </c>
      <c r="E142" s="1">
        <v>0.75700000000000001</v>
      </c>
      <c r="F142" s="1">
        <v>0.72199999999999998</v>
      </c>
      <c r="G142" s="1">
        <v>0.64800000000000002</v>
      </c>
      <c r="H142" s="1">
        <v>0.61799999999999999</v>
      </c>
    </row>
    <row r="143" spans="1:8" x14ac:dyDescent="0.3">
      <c r="A143" s="1">
        <v>579</v>
      </c>
      <c r="B143" s="1">
        <v>0.78800000000000003</v>
      </c>
      <c r="C143" s="1">
        <v>0.77800000000000002</v>
      </c>
      <c r="D143" s="1">
        <v>0.77900000000000003</v>
      </c>
      <c r="E143" s="1">
        <v>0.83699999999999997</v>
      </c>
      <c r="F143" s="1">
        <v>0.746</v>
      </c>
      <c r="G143" s="1">
        <v>0.72899999999999998</v>
      </c>
      <c r="H143" s="1">
        <v>0.67800000000000005</v>
      </c>
    </row>
    <row r="144" spans="1:8" x14ac:dyDescent="0.3">
      <c r="A144" s="1">
        <v>575</v>
      </c>
      <c r="B144" s="1">
        <v>0.84</v>
      </c>
      <c r="C144" s="1">
        <v>0.83599999999999997</v>
      </c>
      <c r="D144" s="1">
        <v>0.84</v>
      </c>
      <c r="E144" s="1">
        <v>0.88400000000000001</v>
      </c>
      <c r="F144" s="1">
        <v>0.8</v>
      </c>
      <c r="G144" s="1">
        <v>0.79</v>
      </c>
      <c r="H144" s="1">
        <v>0.73799999999999999</v>
      </c>
    </row>
    <row r="145" spans="1:8" x14ac:dyDescent="0.3">
      <c r="A145" s="1">
        <v>571</v>
      </c>
      <c r="B145" s="1">
        <v>0.90200000000000002</v>
      </c>
      <c r="C145" s="1">
        <v>0.91100000000000003</v>
      </c>
      <c r="D145" s="1">
        <v>0.91600000000000004</v>
      </c>
      <c r="E145" s="1">
        <v>0.92300000000000004</v>
      </c>
      <c r="F145" s="1">
        <v>0.89100000000000001</v>
      </c>
      <c r="G145" s="1">
        <v>0.83899999999999997</v>
      </c>
      <c r="H145" s="1">
        <v>0.81799999999999995</v>
      </c>
    </row>
    <row r="146" spans="1:8" x14ac:dyDescent="0.3">
      <c r="A146" s="1">
        <v>567</v>
      </c>
      <c r="B146" s="1">
        <v>0.96499999999999997</v>
      </c>
      <c r="C146" s="1">
        <v>0.97099999999999997</v>
      </c>
      <c r="D146" s="1">
        <v>0.97699999999999998</v>
      </c>
      <c r="E146" s="1">
        <v>0.97599999999999998</v>
      </c>
      <c r="F146" s="1">
        <v>0.96599999999999997</v>
      </c>
      <c r="G146" s="1">
        <v>0.90500000000000003</v>
      </c>
      <c r="H146" s="1">
        <v>0.91</v>
      </c>
    </row>
    <row r="147" spans="1:8" x14ac:dyDescent="0.3">
      <c r="A147" s="1">
        <v>563</v>
      </c>
      <c r="B147" s="1">
        <v>0.98499999999999999</v>
      </c>
      <c r="C147" s="1">
        <v>0.98899999999999999</v>
      </c>
      <c r="D147" s="1">
        <v>1</v>
      </c>
      <c r="E147" s="1">
        <v>1</v>
      </c>
      <c r="F147" s="1">
        <v>0.99199999999999999</v>
      </c>
      <c r="G147" s="1">
        <v>0.95499999999999996</v>
      </c>
      <c r="H147" s="1">
        <v>0.95899999999999996</v>
      </c>
    </row>
    <row r="148" spans="1:8" x14ac:dyDescent="0.3">
      <c r="A148" s="1">
        <v>559</v>
      </c>
      <c r="B148" s="1">
        <v>0.98499999999999999</v>
      </c>
      <c r="C148" s="1">
        <v>0.99099999999999999</v>
      </c>
      <c r="D148" s="1">
        <v>1</v>
      </c>
      <c r="E148" s="1">
        <v>1</v>
      </c>
      <c r="F148" s="1">
        <v>0.99399999999999999</v>
      </c>
      <c r="G148" s="1">
        <v>0.98299999999999998</v>
      </c>
      <c r="H148" s="1">
        <v>0.98399999999999999</v>
      </c>
    </row>
    <row r="149" spans="1:8" x14ac:dyDescent="0.3">
      <c r="A149" s="1">
        <v>555</v>
      </c>
      <c r="B149" s="1">
        <v>1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1">
        <v>1</v>
      </c>
    </row>
    <row r="150" spans="1:8" x14ac:dyDescent="0.3">
      <c r="A150" s="1">
        <v>551</v>
      </c>
      <c r="B150" s="1">
        <v>0.997</v>
      </c>
      <c r="C150" s="1">
        <v>0.98</v>
      </c>
      <c r="D150" s="1">
        <v>0.97799999999999998</v>
      </c>
      <c r="E150" s="1">
        <v>0.98199999999999998</v>
      </c>
      <c r="F150" s="1">
        <v>0.98499999999999999</v>
      </c>
      <c r="G150" s="1">
        <v>0.98899999999999999</v>
      </c>
      <c r="H150" s="1">
        <v>0.96699999999999997</v>
      </c>
    </row>
    <row r="151" spans="1:8" x14ac:dyDescent="0.3">
      <c r="A151" s="1">
        <v>547</v>
      </c>
      <c r="B151" s="1">
        <v>0.95199999999999996</v>
      </c>
      <c r="C151" s="1">
        <v>0.92500000000000004</v>
      </c>
      <c r="D151" s="1">
        <v>0.92800000000000005</v>
      </c>
      <c r="E151" s="1">
        <v>0.93</v>
      </c>
      <c r="F151" s="1">
        <v>0.94</v>
      </c>
      <c r="G151" s="1">
        <v>0.94899999999999995</v>
      </c>
      <c r="H151" s="1">
        <v>0.91200000000000003</v>
      </c>
    </row>
    <row r="152" spans="1:8" x14ac:dyDescent="0.3">
      <c r="A152" s="1">
        <v>543</v>
      </c>
      <c r="B152" s="1">
        <v>0.89300000000000002</v>
      </c>
      <c r="C152" s="1">
        <v>0.871</v>
      </c>
      <c r="D152" s="1">
        <v>0.88100000000000001</v>
      </c>
      <c r="E152" s="1">
        <v>0.878</v>
      </c>
      <c r="F152" s="1">
        <v>0.89700000000000002</v>
      </c>
      <c r="G152" s="1">
        <v>0.89300000000000002</v>
      </c>
      <c r="H152" s="1">
        <v>0.877</v>
      </c>
    </row>
    <row r="153" spans="1:8" x14ac:dyDescent="0.3">
      <c r="A153" s="1">
        <v>540</v>
      </c>
      <c r="B153" s="1">
        <v>0.84499999999999997</v>
      </c>
      <c r="C153" s="1">
        <v>0.83</v>
      </c>
      <c r="D153" s="1">
        <v>0.84299999999999997</v>
      </c>
      <c r="E153" s="1">
        <v>0.84499999999999997</v>
      </c>
      <c r="F153" s="1">
        <v>0.85599999999999998</v>
      </c>
      <c r="G153" s="1">
        <v>0.83899999999999997</v>
      </c>
      <c r="H153" s="1">
        <v>0.83899999999999997</v>
      </c>
    </row>
    <row r="154" spans="1:8" x14ac:dyDescent="0.3">
      <c r="A154" s="1">
        <v>536</v>
      </c>
      <c r="B154" s="1">
        <v>0.81200000000000006</v>
      </c>
      <c r="C154" s="1">
        <v>0.79900000000000004</v>
      </c>
      <c r="D154" s="1">
        <v>0.80600000000000005</v>
      </c>
      <c r="E154" s="1">
        <v>0.81499999999999995</v>
      </c>
      <c r="F154" s="1">
        <v>0.81200000000000006</v>
      </c>
      <c r="G154" s="1">
        <v>0.80400000000000005</v>
      </c>
      <c r="H154" s="1">
        <v>0.79600000000000004</v>
      </c>
    </row>
    <row r="155" spans="1:8" x14ac:dyDescent="0.3">
      <c r="A155" s="1">
        <v>532</v>
      </c>
      <c r="B155" s="1">
        <v>0.79900000000000004</v>
      </c>
      <c r="C155" s="1">
        <v>0.78400000000000003</v>
      </c>
      <c r="D155" s="1">
        <v>0.78100000000000003</v>
      </c>
      <c r="E155" s="1">
        <v>0.79400000000000004</v>
      </c>
      <c r="F155" s="1">
        <v>0.78900000000000003</v>
      </c>
      <c r="G155" s="1">
        <v>0.80500000000000005</v>
      </c>
      <c r="H155" s="1">
        <v>0.77800000000000002</v>
      </c>
    </row>
    <row r="156" spans="1:8" x14ac:dyDescent="0.3">
      <c r="A156" s="1">
        <v>529</v>
      </c>
      <c r="B156" s="1">
        <v>0.8</v>
      </c>
      <c r="C156" s="1">
        <v>0.78200000000000003</v>
      </c>
      <c r="D156" s="1">
        <v>0.78100000000000003</v>
      </c>
      <c r="E156" s="1">
        <v>0.8</v>
      </c>
      <c r="F156" s="1">
        <v>0.79300000000000004</v>
      </c>
      <c r="G156" s="1">
        <v>0.82699999999999996</v>
      </c>
      <c r="H156" s="1">
        <v>0.79100000000000004</v>
      </c>
    </row>
    <row r="157" spans="1:8" x14ac:dyDescent="0.3">
      <c r="A157" s="1">
        <v>525</v>
      </c>
      <c r="B157" s="1">
        <v>0.80100000000000005</v>
      </c>
      <c r="C157" s="1">
        <v>0.78600000000000003</v>
      </c>
      <c r="D157" s="1">
        <v>0.79100000000000004</v>
      </c>
      <c r="E157" s="1">
        <v>0.80800000000000005</v>
      </c>
      <c r="F157" s="1">
        <v>0.80100000000000005</v>
      </c>
      <c r="G157" s="1">
        <v>0.84499999999999997</v>
      </c>
      <c r="H157" s="1">
        <v>0.81100000000000005</v>
      </c>
    </row>
    <row r="158" spans="1:8" x14ac:dyDescent="0.3">
      <c r="A158" s="1">
        <v>522</v>
      </c>
      <c r="B158" s="1">
        <v>0.78400000000000003</v>
      </c>
      <c r="C158" s="1">
        <v>0.77500000000000002</v>
      </c>
      <c r="D158" s="1">
        <v>0.78500000000000003</v>
      </c>
      <c r="E158" s="1">
        <v>0.79300000000000004</v>
      </c>
      <c r="F158" s="1">
        <v>0.79400000000000004</v>
      </c>
      <c r="G158" s="1">
        <v>0.84399999999999997</v>
      </c>
      <c r="H158" s="1">
        <v>0.82599999999999996</v>
      </c>
    </row>
    <row r="159" spans="1:8" x14ac:dyDescent="0.3">
      <c r="A159" s="1">
        <v>519</v>
      </c>
      <c r="B159" s="1">
        <v>0.7</v>
      </c>
      <c r="C159" s="1">
        <v>0.69199999999999995</v>
      </c>
      <c r="D159" s="1">
        <v>0.7</v>
      </c>
      <c r="E159" s="1">
        <v>0.70799999999999996</v>
      </c>
      <c r="F159" s="1">
        <v>0.70899999999999996</v>
      </c>
      <c r="G159" s="1">
        <v>0.76500000000000001</v>
      </c>
      <c r="H159" s="1">
        <v>0.76100000000000001</v>
      </c>
    </row>
    <row r="160" spans="1:8" x14ac:dyDescent="0.3">
      <c r="A160" s="1">
        <v>515</v>
      </c>
      <c r="B160" s="1">
        <v>0.46300000000000002</v>
      </c>
      <c r="C160" s="1">
        <v>0.45900000000000002</v>
      </c>
      <c r="D160" s="1">
        <v>0.45500000000000002</v>
      </c>
      <c r="E160" s="1">
        <v>0.46800000000000003</v>
      </c>
      <c r="F160" s="1">
        <v>0.46600000000000003</v>
      </c>
      <c r="G160" s="1">
        <v>0.52500000000000002</v>
      </c>
      <c r="H160" s="1">
        <v>0.501</v>
      </c>
    </row>
    <row r="161" spans="1:8" x14ac:dyDescent="0.3">
      <c r="A161" s="1">
        <v>512</v>
      </c>
      <c r="B161" s="1">
        <v>0.129</v>
      </c>
      <c r="C161" s="1">
        <v>0.13100000000000001</v>
      </c>
      <c r="D161" s="1">
        <v>0.126</v>
      </c>
      <c r="E161" s="1">
        <v>0.13400000000000001</v>
      </c>
      <c r="F161" s="1">
        <v>0.129</v>
      </c>
      <c r="G161" s="1">
        <v>0.16</v>
      </c>
      <c r="H161" s="1">
        <v>0.13800000000000001</v>
      </c>
    </row>
    <row r="162" spans="1:8" x14ac:dyDescent="0.3">
      <c r="A162" s="1">
        <v>509</v>
      </c>
      <c r="B162" s="1">
        <v>7.1800000000000003E-2</v>
      </c>
      <c r="C162" s="1">
        <v>6.3500000000000001E-2</v>
      </c>
      <c r="D162" s="1">
        <v>7.0300000000000001E-2</v>
      </c>
      <c r="E162" s="1">
        <v>6.88E-2</v>
      </c>
      <c r="F162" s="1">
        <v>7.1599999999999997E-2</v>
      </c>
      <c r="G162" s="1">
        <v>7.9399999999999998E-2</v>
      </c>
      <c r="H162" s="1">
        <v>7.3999999999999996E-2</v>
      </c>
    </row>
    <row r="163" spans="1:8" x14ac:dyDescent="0.3">
      <c r="A163" s="1">
        <v>505</v>
      </c>
      <c r="B163" s="1">
        <v>4.0099999999999997E-2</v>
      </c>
      <c r="C163" s="1">
        <v>3.1800000000000002E-2</v>
      </c>
      <c r="D163" s="1">
        <v>3.9100000000000003E-2</v>
      </c>
      <c r="E163" s="1">
        <v>2.9700000000000001E-2</v>
      </c>
      <c r="F163" s="1">
        <v>4.1200000000000001E-2</v>
      </c>
      <c r="G163" s="1">
        <v>4.1399999999999999E-2</v>
      </c>
      <c r="H163" s="1">
        <v>5.3699999999999998E-2</v>
      </c>
    </row>
    <row r="164" spans="1:8" x14ac:dyDescent="0.3">
      <c r="A164" s="1">
        <v>502</v>
      </c>
      <c r="B164" s="1">
        <v>1.9300000000000001E-2</v>
      </c>
      <c r="C164" s="1">
        <v>2.9600000000000001E-2</v>
      </c>
      <c r="D164" s="1">
        <v>1.9300000000000001E-2</v>
      </c>
      <c r="E164" s="1">
        <v>3.2300000000000002E-2</v>
      </c>
      <c r="F164" s="1">
        <v>1.9900000000000001E-2</v>
      </c>
      <c r="G164" s="1">
        <v>3.56E-2</v>
      </c>
      <c r="H164" s="1">
        <v>0.06</v>
      </c>
    </row>
    <row r="165" spans="1:8" x14ac:dyDescent="0.3">
      <c r="A165" s="1">
        <v>499</v>
      </c>
      <c r="B165" s="1">
        <v>2.1399999999999999E-2</v>
      </c>
      <c r="C165" s="1">
        <v>1.6E-2</v>
      </c>
      <c r="D165" s="1">
        <v>2.3599999999999999E-2</v>
      </c>
      <c r="E165" s="1">
        <v>1.83E-2</v>
      </c>
      <c r="F165" s="1">
        <v>1.6500000000000001E-2</v>
      </c>
      <c r="G165" s="1">
        <v>3.1E-2</v>
      </c>
      <c r="H165" s="1">
        <v>4.5699999999999998E-2</v>
      </c>
    </row>
    <row r="166" spans="1:8" x14ac:dyDescent="0.3">
      <c r="A166" s="1">
        <v>496</v>
      </c>
      <c r="B166" s="1">
        <v>1.89E-2</v>
      </c>
      <c r="C166" s="1">
        <v>1.55E-2</v>
      </c>
      <c r="D166" s="1">
        <v>1.6899999999999998E-2</v>
      </c>
      <c r="E166" s="1">
        <v>2.01E-2</v>
      </c>
      <c r="F166" s="1">
        <v>1.38E-2</v>
      </c>
      <c r="G166" s="1">
        <v>3.8800000000000001E-2</v>
      </c>
      <c r="H166" s="1">
        <v>4.6399999999999997E-2</v>
      </c>
    </row>
    <row r="167" spans="1:8" x14ac:dyDescent="0.3">
      <c r="A167" s="1">
        <v>493</v>
      </c>
      <c r="B167" s="1">
        <v>1.7000000000000001E-2</v>
      </c>
      <c r="C167" s="1">
        <v>1.9800000000000002E-2</v>
      </c>
      <c r="D167" s="1">
        <v>2.06E-2</v>
      </c>
      <c r="E167" s="1">
        <v>2.1499999999999998E-2</v>
      </c>
      <c r="F167" s="1">
        <v>1.6500000000000001E-2</v>
      </c>
      <c r="G167" s="1">
        <v>3.7199999999999997E-2</v>
      </c>
      <c r="H167" s="1">
        <v>4.9299999999999997E-2</v>
      </c>
    </row>
    <row r="168" spans="1:8" x14ac:dyDescent="0.3">
      <c r="A168" s="1">
        <v>490</v>
      </c>
      <c r="B168" s="1">
        <v>2.9000000000000001E-2</v>
      </c>
      <c r="C168" s="1">
        <v>2.0899999999999998E-2</v>
      </c>
      <c r="D168" s="1">
        <v>2.3099999999999999E-2</v>
      </c>
      <c r="E168" s="1">
        <v>2.2599999999999999E-2</v>
      </c>
      <c r="F168" s="1">
        <v>2.0899999999999998E-2</v>
      </c>
      <c r="G168" s="1">
        <v>2.76E-2</v>
      </c>
      <c r="H168" s="1">
        <v>4.2700000000000002E-2</v>
      </c>
    </row>
    <row r="169" spans="1:8" x14ac:dyDescent="0.3">
      <c r="A169" s="1">
        <v>487</v>
      </c>
      <c r="B169" s="1">
        <v>2.2700000000000001E-2</v>
      </c>
      <c r="C169" s="1">
        <v>1.3299999999999999E-2</v>
      </c>
      <c r="D169" s="1">
        <v>1.9400000000000001E-2</v>
      </c>
      <c r="E169" s="1">
        <v>2.4799999999999999E-2</v>
      </c>
      <c r="F169" s="1">
        <v>1.83E-2</v>
      </c>
      <c r="G169" s="1">
        <v>4.1099999999999998E-2</v>
      </c>
      <c r="H169" s="1">
        <v>4.0599999999999997E-2</v>
      </c>
    </row>
    <row r="170" spans="1:8" x14ac:dyDescent="0.3">
      <c r="A170" s="1">
        <v>484</v>
      </c>
      <c r="B170" s="1">
        <v>1.8100000000000002E-2</v>
      </c>
      <c r="C170" s="1">
        <v>1.44E-2</v>
      </c>
      <c r="D170" s="1">
        <v>1.5699999999999999E-2</v>
      </c>
      <c r="E170" s="1">
        <v>2.0500000000000001E-2</v>
      </c>
      <c r="F170" s="1">
        <v>1.6799999999999999E-2</v>
      </c>
      <c r="G170" s="1">
        <v>3.7100000000000001E-2</v>
      </c>
      <c r="H170" s="1">
        <v>4.7800000000000002E-2</v>
      </c>
    </row>
    <row r="171" spans="1:8" x14ac:dyDescent="0.3">
      <c r="A171" s="1">
        <v>481</v>
      </c>
      <c r="B171" s="1">
        <v>1.8800000000000001E-2</v>
      </c>
      <c r="C171" s="1">
        <v>1.7000000000000001E-2</v>
      </c>
      <c r="D171" s="1">
        <v>2.5100000000000001E-2</v>
      </c>
      <c r="E171" s="1">
        <v>2.01E-2</v>
      </c>
      <c r="F171" s="1">
        <v>2.1100000000000001E-2</v>
      </c>
      <c r="G171" s="1">
        <v>3.7199999999999997E-2</v>
      </c>
      <c r="H171" s="1">
        <v>4.8500000000000001E-2</v>
      </c>
    </row>
    <row r="172" spans="1:8" x14ac:dyDescent="0.3">
      <c r="A172" s="1">
        <v>478</v>
      </c>
      <c r="B172" s="1">
        <v>1.4E-2</v>
      </c>
      <c r="C172" s="1">
        <v>1.44E-2</v>
      </c>
      <c r="D172" s="1">
        <v>2.0199999999999999E-2</v>
      </c>
      <c r="E172" s="1">
        <v>1.83E-2</v>
      </c>
      <c r="F172" s="1">
        <v>2.4400000000000002E-2</v>
      </c>
      <c r="G172" s="1">
        <v>4.02E-2</v>
      </c>
      <c r="H172" s="1">
        <v>4.2599999999999999E-2</v>
      </c>
    </row>
    <row r="173" spans="1:8" x14ac:dyDescent="0.3">
      <c r="A173" s="1">
        <v>475</v>
      </c>
      <c r="B173" s="1">
        <v>1.5599999999999999E-2</v>
      </c>
      <c r="C173" s="1">
        <v>1.14E-2</v>
      </c>
      <c r="D173" s="1">
        <v>1.66E-2</v>
      </c>
      <c r="E173" s="1">
        <v>1.6500000000000001E-2</v>
      </c>
      <c r="F173" s="1">
        <v>1.7000000000000001E-2</v>
      </c>
      <c r="G173" s="1">
        <v>4.1799999999999997E-2</v>
      </c>
      <c r="H173" s="1">
        <v>3.44E-2</v>
      </c>
    </row>
    <row r="174" spans="1:8" x14ac:dyDescent="0.3">
      <c r="A174" s="1">
        <v>473</v>
      </c>
      <c r="B174" s="1">
        <v>1.78E-2</v>
      </c>
      <c r="C174" s="1">
        <v>1.7600000000000001E-2</v>
      </c>
      <c r="D174" s="1">
        <v>1.95E-2</v>
      </c>
      <c r="E174" s="1">
        <v>1.8700000000000001E-2</v>
      </c>
      <c r="F174" s="1">
        <v>1.89E-2</v>
      </c>
      <c r="G174" s="1">
        <v>3.4500000000000003E-2</v>
      </c>
      <c r="H174" s="1">
        <v>3.4000000000000002E-2</v>
      </c>
    </row>
    <row r="175" spans="1:8" x14ac:dyDescent="0.3">
      <c r="A175" s="1">
        <v>470</v>
      </c>
      <c r="B175" s="1">
        <v>2.06E-2</v>
      </c>
      <c r="C175" s="1">
        <v>1.8800000000000001E-2</v>
      </c>
      <c r="D175" s="1">
        <v>1.54E-2</v>
      </c>
      <c r="E175" s="1">
        <v>1.9199999999999998E-2</v>
      </c>
      <c r="F175" s="1">
        <v>2.06E-2</v>
      </c>
      <c r="G175" s="1">
        <v>3.5000000000000003E-2</v>
      </c>
      <c r="H175" s="1">
        <v>4.1200000000000001E-2</v>
      </c>
    </row>
    <row r="176" spans="1:8" x14ac:dyDescent="0.3">
      <c r="A176" s="1">
        <v>467</v>
      </c>
      <c r="B176" s="1">
        <v>1.7100000000000001E-2</v>
      </c>
      <c r="C176" s="1">
        <v>1.18E-2</v>
      </c>
      <c r="D176" s="1">
        <v>1.66E-2</v>
      </c>
      <c r="E176" s="1">
        <v>1.9800000000000002E-2</v>
      </c>
      <c r="F176" s="1">
        <v>1.7600000000000001E-2</v>
      </c>
      <c r="G176" s="1">
        <v>4.1700000000000001E-2</v>
      </c>
      <c r="H176" s="1">
        <v>3.44E-2</v>
      </c>
    </row>
    <row r="177" spans="1:8" x14ac:dyDescent="0.3">
      <c r="A177" s="1">
        <v>464</v>
      </c>
      <c r="B177" s="1">
        <v>1.9699999999999999E-2</v>
      </c>
      <c r="C177" s="1">
        <v>1.17E-2</v>
      </c>
      <c r="D177" s="1">
        <v>2.0299999999999999E-2</v>
      </c>
      <c r="E177" s="1">
        <v>1.3599999999999999E-2</v>
      </c>
      <c r="F177" s="1">
        <v>1.52E-2</v>
      </c>
      <c r="G177" s="1">
        <v>3.7999999999999999E-2</v>
      </c>
      <c r="H177" s="1">
        <v>4.19E-2</v>
      </c>
    </row>
    <row r="178" spans="1:8" x14ac:dyDescent="0.3">
      <c r="A178" s="1">
        <v>462</v>
      </c>
      <c r="B178" s="1">
        <v>2.2499999999999999E-2</v>
      </c>
      <c r="C178" s="1">
        <v>1.6500000000000001E-2</v>
      </c>
      <c r="D178" s="1">
        <v>2.06E-2</v>
      </c>
      <c r="E178" s="1">
        <v>1.77E-2</v>
      </c>
      <c r="F178" s="1">
        <v>1.7999999999999999E-2</v>
      </c>
      <c r="G178" s="1">
        <v>3.1300000000000001E-2</v>
      </c>
      <c r="H178" s="1">
        <v>3.4299999999999997E-2</v>
      </c>
    </row>
    <row r="179" spans="1:8" x14ac:dyDescent="0.3">
      <c r="A179" s="1">
        <v>459</v>
      </c>
      <c r="B179" s="1">
        <v>1.7100000000000001E-2</v>
      </c>
      <c r="C179" s="1">
        <v>1.7899999999999999E-2</v>
      </c>
      <c r="D179" s="1">
        <v>1.77E-2</v>
      </c>
      <c r="E179" s="1">
        <v>2.1000000000000001E-2</v>
      </c>
      <c r="F179" s="1">
        <v>1.9099999999999999E-2</v>
      </c>
      <c r="G179" s="1">
        <v>3.6700000000000003E-2</v>
      </c>
      <c r="H179" s="1">
        <v>2.9499999999999998E-2</v>
      </c>
    </row>
    <row r="180" spans="1:8" x14ac:dyDescent="0.3">
      <c r="A180" s="1">
        <v>456</v>
      </c>
      <c r="B180" s="1">
        <v>1.7299999999999999E-2</v>
      </c>
      <c r="C180" s="1">
        <v>2.0400000000000001E-2</v>
      </c>
      <c r="D180" s="1">
        <v>2.1999999999999999E-2</v>
      </c>
      <c r="E180" s="1">
        <v>1.6299999999999999E-2</v>
      </c>
      <c r="F180" s="1">
        <v>2.0400000000000001E-2</v>
      </c>
      <c r="G180" s="1">
        <v>3.1199999999999999E-2</v>
      </c>
      <c r="H180" s="1">
        <v>3.85E-2</v>
      </c>
    </row>
    <row r="181" spans="1:8" x14ac:dyDescent="0.3">
      <c r="A181" s="1">
        <v>454</v>
      </c>
      <c r="B181" s="1">
        <v>1.9800000000000002E-2</v>
      </c>
      <c r="C181" s="1">
        <v>1.89E-2</v>
      </c>
      <c r="D181" s="1">
        <v>2.1499999999999998E-2</v>
      </c>
      <c r="E181" s="1">
        <v>2.46E-2</v>
      </c>
      <c r="F181" s="1">
        <v>1.5599999999999999E-2</v>
      </c>
      <c r="G181" s="1">
        <v>3.8199999999999998E-2</v>
      </c>
      <c r="H181" s="1">
        <v>4.4900000000000002E-2</v>
      </c>
    </row>
    <row r="182" spans="1:8" x14ac:dyDescent="0.3">
      <c r="A182" s="1">
        <v>451</v>
      </c>
      <c r="B182" s="1">
        <v>2.3E-2</v>
      </c>
      <c r="C182" s="1">
        <v>2.1899999999999999E-2</v>
      </c>
      <c r="D182" s="1">
        <v>2.0299999999999999E-2</v>
      </c>
      <c r="E182" s="1">
        <v>2.63E-2</v>
      </c>
      <c r="F182" s="1">
        <v>1.77E-2</v>
      </c>
      <c r="G182" s="1">
        <v>3.5499999999999997E-2</v>
      </c>
      <c r="H182" s="1">
        <v>5.11E-2</v>
      </c>
    </row>
    <row r="183" spans="1:8" x14ac:dyDescent="0.3">
      <c r="A183" s="1">
        <v>449</v>
      </c>
      <c r="B183" s="1">
        <v>1.8700000000000001E-2</v>
      </c>
      <c r="C183" s="1">
        <v>2.5899999999999999E-2</v>
      </c>
      <c r="D183" s="1">
        <v>2.2499999999999999E-2</v>
      </c>
      <c r="E183" s="1">
        <v>2.1700000000000001E-2</v>
      </c>
      <c r="F183" s="1">
        <v>1.47E-2</v>
      </c>
      <c r="G183" s="1">
        <v>3.1699999999999999E-2</v>
      </c>
      <c r="H183" s="1">
        <v>5.3199999999999997E-2</v>
      </c>
    </row>
    <row r="184" spans="1:8" x14ac:dyDescent="0.3">
      <c r="A184" s="1">
        <v>446</v>
      </c>
      <c r="B184" s="1">
        <v>1.46E-2</v>
      </c>
      <c r="C184" s="1">
        <v>1.5800000000000002E-2</v>
      </c>
      <c r="D184" s="1">
        <v>2.0899999999999998E-2</v>
      </c>
      <c r="E184" s="1">
        <v>1.66E-2</v>
      </c>
      <c r="F184" s="1">
        <v>1.6400000000000001E-2</v>
      </c>
      <c r="G184" s="1">
        <v>5.0099999999999999E-2</v>
      </c>
      <c r="H184" s="1">
        <v>4.3299999999999998E-2</v>
      </c>
    </row>
    <row r="185" spans="1:8" x14ac:dyDescent="0.3">
      <c r="A185" s="1">
        <v>444</v>
      </c>
      <c r="B185" s="1">
        <v>1.67E-2</v>
      </c>
      <c r="C185" s="1">
        <v>1.6899999999999998E-2</v>
      </c>
      <c r="D185" s="1">
        <v>2.5600000000000001E-2</v>
      </c>
      <c r="E185" s="1">
        <v>1.66E-2</v>
      </c>
      <c r="F185" s="1">
        <v>2.1499999999999998E-2</v>
      </c>
      <c r="G185" s="1">
        <v>5.4100000000000002E-2</v>
      </c>
      <c r="H185" s="1">
        <v>3.7600000000000001E-2</v>
      </c>
    </row>
    <row r="186" spans="1:8" x14ac:dyDescent="0.3">
      <c r="A186" s="1">
        <v>441</v>
      </c>
      <c r="B186" s="1">
        <v>1.9400000000000001E-2</v>
      </c>
      <c r="C186" s="1">
        <v>2.47E-2</v>
      </c>
      <c r="D186" s="1">
        <v>1.8700000000000001E-2</v>
      </c>
      <c r="E186" s="1">
        <v>1.32E-2</v>
      </c>
      <c r="F186" s="1">
        <v>1.43E-2</v>
      </c>
      <c r="G186" s="1">
        <v>3.8800000000000001E-2</v>
      </c>
      <c r="H186" s="1">
        <v>3.3599999999999998E-2</v>
      </c>
    </row>
    <row r="187" spans="1:8" x14ac:dyDescent="0.3">
      <c r="A187" s="1">
        <v>439</v>
      </c>
      <c r="B187" s="1">
        <v>1.6500000000000001E-2</v>
      </c>
      <c r="C187" s="1">
        <v>1.44E-2</v>
      </c>
      <c r="D187" s="1">
        <v>1.5299999999999999E-2</v>
      </c>
      <c r="E187" s="1">
        <v>1.66E-2</v>
      </c>
      <c r="F187" s="1">
        <v>1.2500000000000001E-2</v>
      </c>
      <c r="G187" s="1">
        <v>3.2599999999999997E-2</v>
      </c>
      <c r="H187" s="1">
        <v>2.69E-2</v>
      </c>
    </row>
    <row r="188" spans="1:8" x14ac:dyDescent="0.3">
      <c r="A188" s="1">
        <v>437</v>
      </c>
      <c r="B188" s="1">
        <v>1.9E-2</v>
      </c>
      <c r="C188" s="1">
        <v>1.43E-2</v>
      </c>
      <c r="D188" s="1">
        <v>1.7600000000000001E-2</v>
      </c>
      <c r="E188" s="1">
        <v>2.0799999999999999E-2</v>
      </c>
      <c r="F188" s="1">
        <v>1.5699999999999999E-2</v>
      </c>
      <c r="G188" s="1">
        <v>2.7900000000000001E-2</v>
      </c>
      <c r="H188" s="1">
        <v>4.2200000000000001E-2</v>
      </c>
    </row>
    <row r="189" spans="1:8" x14ac:dyDescent="0.3">
      <c r="A189" s="1">
        <v>434</v>
      </c>
      <c r="B189" s="1">
        <v>2.01E-2</v>
      </c>
      <c r="C189" s="1">
        <v>1.5800000000000002E-2</v>
      </c>
      <c r="D189" s="1">
        <v>1.9400000000000001E-2</v>
      </c>
      <c r="E189" s="1">
        <v>1.9599999999999999E-2</v>
      </c>
      <c r="F189" s="1">
        <v>1.83E-2</v>
      </c>
      <c r="G189" s="1">
        <v>3.61E-2</v>
      </c>
      <c r="H189" s="1">
        <v>3.5900000000000001E-2</v>
      </c>
    </row>
    <row r="190" spans="1:8" x14ac:dyDescent="0.3">
      <c r="A190" s="1">
        <v>432</v>
      </c>
      <c r="B190" s="1">
        <v>1.72E-2</v>
      </c>
      <c r="C190" s="1">
        <v>1.66E-2</v>
      </c>
      <c r="D190" s="1">
        <v>1.34E-2</v>
      </c>
      <c r="E190" s="1">
        <v>1.24E-2</v>
      </c>
      <c r="F190" s="1">
        <v>1.8200000000000001E-2</v>
      </c>
      <c r="G190" s="1">
        <v>5.0900000000000001E-2</v>
      </c>
      <c r="H190" s="1">
        <v>2.7199999999999998E-2</v>
      </c>
    </row>
    <row r="191" spans="1:8" x14ac:dyDescent="0.3">
      <c r="A191" s="1">
        <v>430</v>
      </c>
      <c r="B191" s="1">
        <v>1.7500000000000002E-2</v>
      </c>
      <c r="C191" s="1">
        <v>1.7399999999999999E-2</v>
      </c>
      <c r="D191" s="1">
        <v>1.7100000000000001E-2</v>
      </c>
      <c r="E191" s="1">
        <v>2.12E-2</v>
      </c>
      <c r="F191" s="1">
        <v>2.1499999999999998E-2</v>
      </c>
      <c r="G191" s="1">
        <v>4.6899999999999997E-2</v>
      </c>
      <c r="H191" s="1">
        <v>3.1099999999999999E-2</v>
      </c>
    </row>
    <row r="192" spans="1:8" x14ac:dyDescent="0.3">
      <c r="A192" s="1">
        <v>427</v>
      </c>
      <c r="B192" s="1">
        <v>1.49E-2</v>
      </c>
      <c r="C192" s="1">
        <v>2.5999999999999999E-2</v>
      </c>
      <c r="D192" s="1">
        <v>2.06E-2</v>
      </c>
      <c r="E192" s="1">
        <v>2.0500000000000001E-2</v>
      </c>
      <c r="F192" s="1">
        <v>1.8599999999999998E-2</v>
      </c>
      <c r="G192" s="1">
        <v>4.1000000000000002E-2</v>
      </c>
      <c r="H192" s="1">
        <v>2.87E-2</v>
      </c>
    </row>
    <row r="193" spans="1:8" x14ac:dyDescent="0.3">
      <c r="A193" s="1">
        <v>425</v>
      </c>
      <c r="B193" s="1">
        <v>1.2699999999999999E-2</v>
      </c>
      <c r="C193" s="1">
        <v>1.7999999999999999E-2</v>
      </c>
      <c r="D193" s="1">
        <v>1.95E-2</v>
      </c>
      <c r="E193" s="1">
        <v>1.6400000000000001E-2</v>
      </c>
      <c r="F193" s="1">
        <v>1.6799999999999999E-2</v>
      </c>
      <c r="G193" s="1">
        <v>4.8800000000000003E-2</v>
      </c>
      <c r="H193" s="1">
        <v>2.6800000000000001E-2</v>
      </c>
    </row>
    <row r="194" spans="1:8" x14ac:dyDescent="0.3">
      <c r="A194" s="1">
        <v>423</v>
      </c>
      <c r="B194" s="1">
        <v>1.5699999999999999E-2</v>
      </c>
      <c r="C194" s="1">
        <v>1.95E-2</v>
      </c>
      <c r="D194" s="1">
        <v>2.3699999999999999E-2</v>
      </c>
      <c r="E194" s="1">
        <v>2.0500000000000001E-2</v>
      </c>
      <c r="F194" s="1">
        <v>1.35E-2</v>
      </c>
      <c r="G194" s="1">
        <v>4.48E-2</v>
      </c>
      <c r="H194" s="1">
        <v>3.5499999999999997E-2</v>
      </c>
    </row>
    <row r="195" spans="1:8" x14ac:dyDescent="0.3">
      <c r="A195" s="1">
        <v>421</v>
      </c>
      <c r="B195" s="1">
        <v>1.55E-2</v>
      </c>
      <c r="C195" s="1">
        <v>1.9900000000000001E-2</v>
      </c>
      <c r="D195" s="1">
        <v>2.8000000000000001E-2</v>
      </c>
      <c r="E195" s="1">
        <v>1.7500000000000002E-2</v>
      </c>
      <c r="F195" s="1">
        <v>1.6199999999999999E-2</v>
      </c>
      <c r="G195" s="1">
        <v>3.7600000000000001E-2</v>
      </c>
      <c r="H195" s="1">
        <v>3.8699999999999998E-2</v>
      </c>
    </row>
    <row r="196" spans="1:8" x14ac:dyDescent="0.3">
      <c r="A196" s="1">
        <v>419</v>
      </c>
      <c r="B196" s="1">
        <v>1.52E-2</v>
      </c>
      <c r="C196" s="1">
        <v>1.6199999999999999E-2</v>
      </c>
      <c r="D196" s="1">
        <v>2.4899999999999999E-2</v>
      </c>
      <c r="E196" s="1">
        <v>1.4800000000000001E-2</v>
      </c>
      <c r="F196" s="1">
        <v>1.67E-2</v>
      </c>
      <c r="G196" s="1">
        <v>4.5900000000000003E-2</v>
      </c>
      <c r="H196" s="1">
        <v>2.9399999999999999E-2</v>
      </c>
    </row>
    <row r="197" spans="1:8" x14ac:dyDescent="0.3">
      <c r="A197" s="1">
        <v>416</v>
      </c>
      <c r="B197" s="1">
        <v>1.4999999999999999E-2</v>
      </c>
      <c r="C197" s="1">
        <v>1.29E-2</v>
      </c>
      <c r="D197" s="1">
        <v>0.02</v>
      </c>
      <c r="E197" s="1">
        <v>1.9599999999999999E-2</v>
      </c>
      <c r="F197" s="1">
        <v>1.7399999999999999E-2</v>
      </c>
      <c r="G197" s="1">
        <v>3.7199999999999997E-2</v>
      </c>
      <c r="H197" s="1">
        <v>3.1199999999999999E-2</v>
      </c>
    </row>
    <row r="198" spans="1:8" x14ac:dyDescent="0.3">
      <c r="A198" s="1">
        <v>414</v>
      </c>
      <c r="B198" s="1">
        <v>2.18E-2</v>
      </c>
      <c r="C198" s="1">
        <v>1.8100000000000002E-2</v>
      </c>
      <c r="D198" s="1">
        <v>1.9099999999999999E-2</v>
      </c>
      <c r="E198" s="1">
        <v>2.4299999999999999E-2</v>
      </c>
      <c r="F198" s="1">
        <v>2.0400000000000001E-2</v>
      </c>
      <c r="G198" s="1">
        <v>2.9899999999999999E-2</v>
      </c>
      <c r="H198" s="1">
        <v>3.5200000000000002E-2</v>
      </c>
    </row>
    <row r="199" spans="1:8" x14ac:dyDescent="0.3">
      <c r="A199" s="1">
        <v>412</v>
      </c>
      <c r="B199" s="1">
        <v>2.07E-2</v>
      </c>
      <c r="C199" s="1">
        <v>1.77E-2</v>
      </c>
      <c r="D199" s="1">
        <v>2.07E-2</v>
      </c>
      <c r="E199" s="1">
        <v>2.3900000000000001E-2</v>
      </c>
      <c r="F199" s="1">
        <v>1.9E-2</v>
      </c>
      <c r="G199" s="1">
        <v>3.3599999999999998E-2</v>
      </c>
      <c r="H199" s="1">
        <v>2.9499999999999998E-2</v>
      </c>
    </row>
    <row r="200" spans="1:8" x14ac:dyDescent="0.3">
      <c r="A200" s="1">
        <v>410</v>
      </c>
      <c r="B200" s="1">
        <v>1.7000000000000001E-2</v>
      </c>
      <c r="C200" s="1">
        <v>1.6E-2</v>
      </c>
      <c r="D200" s="1">
        <v>2.35E-2</v>
      </c>
      <c r="E200" s="1">
        <v>2.3199999999999998E-2</v>
      </c>
      <c r="F200" s="1">
        <v>1.9699999999999999E-2</v>
      </c>
      <c r="G200" s="1">
        <v>3.27E-2</v>
      </c>
      <c r="H200" s="1">
        <v>4.3299999999999998E-2</v>
      </c>
    </row>
    <row r="201" spans="1:8" x14ac:dyDescent="0.3">
      <c r="A201" s="1">
        <v>408</v>
      </c>
      <c r="B201" s="1">
        <v>1.3599999999999999E-2</v>
      </c>
      <c r="C201" s="1">
        <v>1.4500000000000001E-2</v>
      </c>
      <c r="D201" s="1">
        <v>2.58E-2</v>
      </c>
      <c r="E201" s="1">
        <v>2.7799999999999998E-2</v>
      </c>
      <c r="F201" s="1">
        <v>2.1100000000000001E-2</v>
      </c>
      <c r="G201" s="1">
        <v>3.4799999999999998E-2</v>
      </c>
      <c r="H201" s="1">
        <v>4.4200000000000003E-2</v>
      </c>
    </row>
    <row r="202" spans="1:8" x14ac:dyDescent="0.3">
      <c r="A202" s="1">
        <v>406</v>
      </c>
      <c r="B202" s="1">
        <v>1.78E-2</v>
      </c>
      <c r="C202" s="1">
        <v>1.9699999999999999E-2</v>
      </c>
      <c r="D202" s="1">
        <v>2.1399999999999999E-2</v>
      </c>
      <c r="E202" s="1">
        <v>2.29E-2</v>
      </c>
      <c r="F202" s="1">
        <v>1.44E-2</v>
      </c>
      <c r="G202" s="1">
        <v>3.3099999999999997E-2</v>
      </c>
      <c r="H202" s="1">
        <v>4.2500000000000003E-2</v>
      </c>
    </row>
    <row r="203" spans="1:8" x14ac:dyDescent="0.3">
      <c r="A203" s="1">
        <v>404</v>
      </c>
      <c r="B203" s="1">
        <v>2.63E-2</v>
      </c>
      <c r="C203" s="1">
        <v>1.8100000000000002E-2</v>
      </c>
      <c r="D203" s="1">
        <v>1.6199999999999999E-2</v>
      </c>
      <c r="E203" s="1">
        <v>1.6899999999999998E-2</v>
      </c>
      <c r="F203" s="1">
        <v>2.07E-2</v>
      </c>
      <c r="G203" s="1">
        <v>3.6799999999999999E-2</v>
      </c>
      <c r="H203" s="1">
        <v>3.7499999999999999E-2</v>
      </c>
    </row>
    <row r="204" spans="1:8" x14ac:dyDescent="0.3">
      <c r="A204" s="1">
        <v>402</v>
      </c>
      <c r="B204" s="1">
        <v>3.0499999999999999E-2</v>
      </c>
      <c r="C204" s="1">
        <v>1.7100000000000001E-2</v>
      </c>
      <c r="D204" s="1">
        <v>1.7000000000000001E-2</v>
      </c>
      <c r="E204" s="1">
        <v>2.07E-2</v>
      </c>
      <c r="F204" s="1">
        <v>1.7399999999999999E-2</v>
      </c>
      <c r="G204" s="1">
        <v>3.4799999999999998E-2</v>
      </c>
      <c r="H204" s="1">
        <v>4.0899999999999999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workbookViewId="0">
      <selection activeCell="J3" sqref="J3"/>
    </sheetView>
  </sheetViews>
  <sheetFormatPr baseColWidth="10" defaultRowHeight="14.4" x14ac:dyDescent="0.3"/>
  <sheetData>
    <row r="2" spans="1:9" x14ac:dyDescent="0.3">
      <c r="A2" s="3"/>
      <c r="B2" s="4" t="s">
        <v>23</v>
      </c>
      <c r="C2" s="4"/>
      <c r="D2" s="4" t="s">
        <v>24</v>
      </c>
      <c r="E2" s="4"/>
      <c r="F2" s="4" t="s">
        <v>83</v>
      </c>
      <c r="G2" s="4"/>
      <c r="H2" s="4" t="s">
        <v>84</v>
      </c>
      <c r="I2" s="4"/>
    </row>
    <row r="3" spans="1:9" x14ac:dyDescent="0.3">
      <c r="A3" s="1">
        <v>2</v>
      </c>
      <c r="B3" s="1">
        <v>70.940169999999995</v>
      </c>
      <c r="C3" s="1">
        <v>80.068610000000007</v>
      </c>
      <c r="D3" s="1">
        <v>16.711539999999999</v>
      </c>
      <c r="E3" s="1">
        <v>13.31405</v>
      </c>
      <c r="F3" s="1">
        <v>45.509259999999998</v>
      </c>
      <c r="G3" s="1">
        <v>57.529589999999999</v>
      </c>
      <c r="H3" s="1">
        <v>26.593810000000001</v>
      </c>
      <c r="I3" s="1">
        <v>56.58567</v>
      </c>
    </row>
    <row r="4" spans="1:9" x14ac:dyDescent="0.3">
      <c r="A4" s="1">
        <v>4</v>
      </c>
      <c r="B4" s="1">
        <v>24.529910000000001</v>
      </c>
      <c r="C4" s="1">
        <v>19.31692</v>
      </c>
      <c r="D4" s="1">
        <v>1.6038460000000001</v>
      </c>
      <c r="E4" s="1">
        <v>1.5466329999999999</v>
      </c>
      <c r="F4" s="1">
        <v>23.47222</v>
      </c>
      <c r="G4" s="1">
        <v>29.56992</v>
      </c>
      <c r="H4" s="1">
        <v>7.1038249999999996</v>
      </c>
      <c r="I4" s="1">
        <v>18.51483</v>
      </c>
    </row>
    <row r="5" spans="1:9" x14ac:dyDescent="0.3">
      <c r="A5" s="1">
        <v>6</v>
      </c>
      <c r="B5" s="1">
        <v>0.97435899999999998</v>
      </c>
      <c r="C5" s="1">
        <v>0.29941220000000002</v>
      </c>
      <c r="D5" s="1">
        <v>0.3961538</v>
      </c>
      <c r="E5" s="1">
        <v>4.5048000000000001E-4</v>
      </c>
      <c r="F5" s="1">
        <v>2.0462959999999999</v>
      </c>
      <c r="G5" s="1">
        <v>0.5826152</v>
      </c>
      <c r="H5" s="1">
        <v>0.25318760000000001</v>
      </c>
      <c r="I5" s="1">
        <v>0.39655240000000003</v>
      </c>
    </row>
    <row r="6" spans="1:9" x14ac:dyDescent="0.3">
      <c r="A6" s="1">
        <v>8</v>
      </c>
      <c r="B6" s="1">
        <v>0.1136752</v>
      </c>
      <c r="C6" s="1">
        <v>5.7950999999999999E-4</v>
      </c>
      <c r="D6" s="1">
        <v>1.92308E-3</v>
      </c>
      <c r="E6" s="1">
        <v>9.409932E-2</v>
      </c>
      <c r="F6" s="1">
        <v>0.58333330000000005</v>
      </c>
      <c r="G6" s="1">
        <v>9.8078000000000011E-4</v>
      </c>
      <c r="H6" s="1">
        <v>0.87249549999999998</v>
      </c>
      <c r="I6" s="1">
        <v>0.2598414</v>
      </c>
    </row>
    <row r="7" spans="1:9" x14ac:dyDescent="0.3">
      <c r="A7" s="1">
        <v>10</v>
      </c>
      <c r="B7" s="1">
        <v>8.5470100000000007E-3</v>
      </c>
      <c r="C7" s="1">
        <v>9.0209990000000004E-2</v>
      </c>
      <c r="D7" s="1">
        <v>2.2884609999999999</v>
      </c>
      <c r="E7" s="1">
        <v>2.4826199999999998</v>
      </c>
      <c r="F7" s="1">
        <v>1.8148150000000001</v>
      </c>
      <c r="G7" s="1">
        <v>0.58407909999999996</v>
      </c>
      <c r="H7" s="1">
        <v>3.1329690000000001</v>
      </c>
      <c r="I7" s="1">
        <v>2.7568540000000001</v>
      </c>
    </row>
    <row r="8" spans="1:9" x14ac:dyDescent="0.3">
      <c r="A8" s="1">
        <v>12</v>
      </c>
      <c r="B8" s="1">
        <v>1.0341879999999999E-2</v>
      </c>
      <c r="C8" s="1">
        <v>7.4370119999999998E-2</v>
      </c>
      <c r="D8" s="1">
        <v>10.23077</v>
      </c>
      <c r="E8" s="1">
        <v>15.966850000000001</v>
      </c>
      <c r="F8" s="1">
        <v>4.305555</v>
      </c>
      <c r="G8" s="1">
        <v>4.1866320000000004</v>
      </c>
      <c r="H8" s="1">
        <v>11.329689999999999</v>
      </c>
      <c r="I8" s="1">
        <v>7.9672619999999998</v>
      </c>
    </row>
    <row r="9" spans="1:9" x14ac:dyDescent="0.3">
      <c r="A9" s="1">
        <v>14</v>
      </c>
      <c r="B9" s="1">
        <v>8.5470100000000007E-3</v>
      </c>
      <c r="C9" s="1">
        <v>6.7608999999999996E-4</v>
      </c>
      <c r="D9" s="1">
        <v>17.115390000000001</v>
      </c>
      <c r="E9" s="1">
        <v>27.72927</v>
      </c>
      <c r="F9" s="1">
        <v>8.1018509999999999</v>
      </c>
      <c r="G9" s="1">
        <v>4.1573549999999999</v>
      </c>
      <c r="H9" s="1">
        <v>13.898</v>
      </c>
      <c r="I9" s="1">
        <v>6.9713539999999998</v>
      </c>
    </row>
    <row r="10" spans="1:9" x14ac:dyDescent="0.3">
      <c r="A10" s="1">
        <v>16</v>
      </c>
      <c r="B10" s="1">
        <v>8.5470100000000007E-3</v>
      </c>
      <c r="C10" s="1">
        <v>4.3559639999999997E-2</v>
      </c>
      <c r="D10" s="1">
        <v>26.346150000000002</v>
      </c>
      <c r="E10" s="1">
        <v>27.97953</v>
      </c>
      <c r="F10" s="1">
        <v>5.6481479999999999</v>
      </c>
      <c r="G10" s="1">
        <v>2.9277150000000001</v>
      </c>
      <c r="H10" s="1">
        <v>13.588340000000001</v>
      </c>
      <c r="I10" s="1">
        <v>6.020715</v>
      </c>
    </row>
    <row r="11" spans="1:9" x14ac:dyDescent="0.3">
      <c r="A11" s="1">
        <v>18</v>
      </c>
      <c r="B11" s="1">
        <v>1.8547009999999999E-2</v>
      </c>
      <c r="C11" s="1">
        <v>0.1052772</v>
      </c>
      <c r="D11" s="1">
        <v>10.36539</v>
      </c>
      <c r="E11" s="1">
        <v>10.110670000000001</v>
      </c>
      <c r="F11" s="1">
        <v>1.1481479999999999</v>
      </c>
      <c r="G11" s="1">
        <v>0.24885570000000001</v>
      </c>
      <c r="H11" s="1">
        <v>1.3606560000000001</v>
      </c>
      <c r="I11" s="1">
        <v>0.2525984</v>
      </c>
    </row>
    <row r="12" spans="1:9" x14ac:dyDescent="0.3">
      <c r="A12" s="1">
        <v>20</v>
      </c>
      <c r="B12" s="1">
        <v>8.5470100000000007E-3</v>
      </c>
      <c r="C12" s="1">
        <v>3.8633999999999999E-4</v>
      </c>
      <c r="D12" s="1">
        <v>2.9423080000000001</v>
      </c>
      <c r="E12" s="1">
        <v>0.77581889999999998</v>
      </c>
      <c r="F12" s="1">
        <v>4.62963E-3</v>
      </c>
      <c r="G12" s="1">
        <v>0.21225930000000001</v>
      </c>
      <c r="H12" s="1">
        <v>3.6247720000000001</v>
      </c>
      <c r="I12" s="1">
        <v>0.2743273</v>
      </c>
    </row>
  </sheetData>
  <mergeCells count="4">
    <mergeCell ref="B2:C2"/>
    <mergeCell ref="D2:E2"/>
    <mergeCell ref="F2:G2"/>
    <mergeCell ref="H2:I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E5" sqref="E5"/>
    </sheetView>
  </sheetViews>
  <sheetFormatPr baseColWidth="10" defaultRowHeight="14.4" x14ac:dyDescent="0.3"/>
  <cols>
    <col min="2" max="2" width="21.44140625" customWidth="1"/>
    <col min="3" max="3" width="21" bestFit="1" customWidth="1"/>
    <col min="4" max="4" width="6" bestFit="1" customWidth="1"/>
  </cols>
  <sheetData>
    <row r="1" spans="1:4" x14ac:dyDescent="0.3">
      <c r="A1" s="3" t="s">
        <v>43</v>
      </c>
      <c r="B1" s="3" t="s">
        <v>85</v>
      </c>
      <c r="C1" s="3" t="s">
        <v>83</v>
      </c>
      <c r="D1" s="3" t="s">
        <v>44</v>
      </c>
    </row>
    <row r="2" spans="1:4" x14ac:dyDescent="0.3">
      <c r="A2" s="1">
        <v>764</v>
      </c>
      <c r="B2" s="1">
        <v>1</v>
      </c>
      <c r="C2" s="1"/>
      <c r="D2" s="1"/>
    </row>
    <row r="3" spans="1:4" x14ac:dyDescent="0.3">
      <c r="A3" s="1">
        <v>764</v>
      </c>
      <c r="B3" s="1">
        <v>1</v>
      </c>
      <c r="C3" s="1"/>
      <c r="D3" s="1"/>
    </row>
    <row r="4" spans="1:4" x14ac:dyDescent="0.3">
      <c r="A4" s="1">
        <v>838</v>
      </c>
      <c r="B4" s="1">
        <v>1</v>
      </c>
      <c r="C4" s="1"/>
      <c r="D4" s="1"/>
    </row>
    <row r="5" spans="1:4" x14ac:dyDescent="0.3">
      <c r="A5" s="1">
        <v>885</v>
      </c>
      <c r="B5" s="1">
        <v>1</v>
      </c>
      <c r="C5" s="1"/>
      <c r="D5" s="1"/>
    </row>
    <row r="6" spans="1:4" x14ac:dyDescent="0.3">
      <c r="A6" s="1">
        <v>967</v>
      </c>
      <c r="B6" s="1">
        <v>1</v>
      </c>
      <c r="C6" s="1"/>
      <c r="D6" s="1"/>
    </row>
    <row r="7" spans="1:4" x14ac:dyDescent="0.3">
      <c r="A7" s="1">
        <v>667</v>
      </c>
      <c r="B7" s="1">
        <v>1</v>
      </c>
      <c r="C7" s="1"/>
      <c r="D7" s="1"/>
    </row>
    <row r="8" spans="1:4" x14ac:dyDescent="0.3">
      <c r="A8" s="1">
        <v>761</v>
      </c>
      <c r="B8" s="1">
        <v>1</v>
      </c>
      <c r="C8" s="1"/>
      <c r="D8" s="1"/>
    </row>
    <row r="9" spans="1:4" x14ac:dyDescent="0.3">
      <c r="A9" s="1">
        <v>857</v>
      </c>
      <c r="B9" s="1">
        <v>1</v>
      </c>
      <c r="C9" s="1"/>
      <c r="D9" s="1"/>
    </row>
    <row r="10" spans="1:4" x14ac:dyDescent="0.3">
      <c r="A10" s="1">
        <v>707</v>
      </c>
      <c r="B10" s="1"/>
      <c r="C10" s="1">
        <v>1</v>
      </c>
      <c r="D10" s="1"/>
    </row>
    <row r="11" spans="1:4" x14ac:dyDescent="0.3">
      <c r="A11" s="1">
        <v>725</v>
      </c>
      <c r="B11" s="1"/>
      <c r="C11" s="1">
        <v>1</v>
      </c>
      <c r="D11" s="1"/>
    </row>
    <row r="12" spans="1:4" x14ac:dyDescent="0.3">
      <c r="A12" s="1">
        <v>745</v>
      </c>
      <c r="B12" s="1"/>
      <c r="C12" s="1">
        <v>1</v>
      </c>
      <c r="D12" s="1"/>
    </row>
    <row r="13" spans="1:4" x14ac:dyDescent="0.3">
      <c r="A13" s="1">
        <v>745</v>
      </c>
      <c r="B13" s="1"/>
      <c r="C13" s="1">
        <v>1</v>
      </c>
      <c r="D13" s="1"/>
    </row>
    <row r="14" spans="1:4" x14ac:dyDescent="0.3">
      <c r="A14" s="1">
        <v>790</v>
      </c>
      <c r="B14" s="1"/>
      <c r="C14" s="1">
        <v>1</v>
      </c>
      <c r="D14" s="1"/>
    </row>
    <row r="15" spans="1:4" x14ac:dyDescent="0.3">
      <c r="A15" s="1">
        <v>844</v>
      </c>
      <c r="B15" s="1"/>
      <c r="C15" s="1">
        <v>1</v>
      </c>
      <c r="D15" s="1"/>
    </row>
    <row r="16" spans="1:4" x14ac:dyDescent="0.3">
      <c r="A16" s="1">
        <v>875</v>
      </c>
      <c r="B16" s="1"/>
      <c r="C16" s="1">
        <v>1</v>
      </c>
      <c r="D16" s="1"/>
    </row>
    <row r="17" spans="1:4" x14ac:dyDescent="0.3">
      <c r="A17" s="1">
        <v>887</v>
      </c>
      <c r="B17" s="1"/>
      <c r="C17" s="1">
        <v>1</v>
      </c>
      <c r="D17" s="1"/>
    </row>
    <row r="18" spans="1:4" x14ac:dyDescent="0.3">
      <c r="A18" s="1">
        <v>622</v>
      </c>
      <c r="B18" s="1"/>
      <c r="C18" s="1"/>
      <c r="D18" s="1">
        <v>1</v>
      </c>
    </row>
    <row r="19" spans="1:4" x14ac:dyDescent="0.3">
      <c r="A19" s="1">
        <v>622</v>
      </c>
      <c r="B19" s="1"/>
      <c r="C19" s="1"/>
      <c r="D19" s="1">
        <v>1</v>
      </c>
    </row>
    <row r="20" spans="1:4" x14ac:dyDescent="0.3">
      <c r="A20" s="1">
        <v>657</v>
      </c>
      <c r="B20" s="1"/>
      <c r="C20" s="1"/>
      <c r="D20" s="1">
        <v>1</v>
      </c>
    </row>
    <row r="21" spans="1:4" x14ac:dyDescent="0.3">
      <c r="A21" s="1">
        <v>670</v>
      </c>
      <c r="B21" s="1"/>
      <c r="C21" s="1"/>
      <c r="D21" s="1">
        <v>1</v>
      </c>
    </row>
    <row r="22" spans="1:4" x14ac:dyDescent="0.3">
      <c r="A22" s="1">
        <v>670</v>
      </c>
      <c r="B22" s="1"/>
      <c r="C22" s="1"/>
      <c r="D22" s="1">
        <v>1</v>
      </c>
    </row>
    <row r="23" spans="1:4" x14ac:dyDescent="0.3">
      <c r="A23" s="1">
        <v>607</v>
      </c>
      <c r="B23" s="1"/>
      <c r="C23" s="1"/>
      <c r="D23" s="1">
        <v>1</v>
      </c>
    </row>
    <row r="24" spans="1:4" x14ac:dyDescent="0.3">
      <c r="A24" s="1">
        <v>893</v>
      </c>
      <c r="B24" s="1"/>
      <c r="C24" s="1"/>
      <c r="D24" s="1">
        <v>1</v>
      </c>
    </row>
    <row r="25" spans="1:4" x14ac:dyDescent="0.3">
      <c r="A25" s="1">
        <v>911</v>
      </c>
      <c r="B25" s="1"/>
      <c r="C25" s="1"/>
      <c r="D25" s="1">
        <v>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opLeftCell="A12" workbookViewId="0">
      <selection activeCell="E12" sqref="E1:E1048576"/>
    </sheetView>
  </sheetViews>
  <sheetFormatPr baseColWidth="10" defaultRowHeight="14.4" x14ac:dyDescent="0.3"/>
  <cols>
    <col min="2" max="2" width="24.44140625" bestFit="1" customWidth="1"/>
    <col min="3" max="4" width="23.88671875" bestFit="1" customWidth="1"/>
    <col min="5" max="5" width="32.21875" bestFit="1" customWidth="1"/>
    <col min="6" max="6" width="31.77734375" bestFit="1" customWidth="1"/>
    <col min="7" max="7" width="14.21875" bestFit="1" customWidth="1"/>
  </cols>
  <sheetData>
    <row r="1" spans="1:7" x14ac:dyDescent="0.3">
      <c r="A1" t="s">
        <v>34</v>
      </c>
    </row>
    <row r="2" spans="1:7" x14ac:dyDescent="0.3">
      <c r="A2" s="3"/>
      <c r="B2" s="3" t="s">
        <v>73</v>
      </c>
      <c r="C2" s="3" t="s">
        <v>74</v>
      </c>
      <c r="D2" s="3" t="s">
        <v>75</v>
      </c>
      <c r="E2" s="3" t="s">
        <v>76</v>
      </c>
    </row>
    <row r="3" spans="1:7" x14ac:dyDescent="0.3">
      <c r="A3" s="1">
        <v>81</v>
      </c>
      <c r="B3" s="1">
        <v>1</v>
      </c>
      <c r="C3" s="1"/>
      <c r="D3" s="1"/>
      <c r="E3" s="1"/>
    </row>
    <row r="4" spans="1:7" x14ac:dyDescent="0.3">
      <c r="A4" s="1">
        <v>78</v>
      </c>
      <c r="B4" s="1">
        <v>1</v>
      </c>
      <c r="C4" s="1"/>
      <c r="D4" s="1"/>
      <c r="E4" s="1"/>
    </row>
    <row r="5" spans="1:7" x14ac:dyDescent="0.3">
      <c r="A5" s="1">
        <v>81</v>
      </c>
      <c r="B5" s="1">
        <v>1</v>
      </c>
      <c r="C5" s="1"/>
      <c r="D5" s="1"/>
      <c r="E5" s="1"/>
    </row>
    <row r="6" spans="1:7" x14ac:dyDescent="0.3">
      <c r="A6" s="1">
        <v>86</v>
      </c>
      <c r="B6" s="1"/>
      <c r="C6" s="1">
        <v>1</v>
      </c>
      <c r="D6" s="1"/>
      <c r="E6" s="1"/>
    </row>
    <row r="7" spans="1:7" x14ac:dyDescent="0.3">
      <c r="A7" s="1">
        <v>81</v>
      </c>
      <c r="B7" s="1"/>
      <c r="C7" s="1">
        <v>1</v>
      </c>
      <c r="D7" s="1"/>
      <c r="E7" s="1"/>
    </row>
    <row r="8" spans="1:7" x14ac:dyDescent="0.3">
      <c r="A8" s="1">
        <v>63</v>
      </c>
      <c r="B8" s="1"/>
      <c r="C8" s="1"/>
      <c r="D8" s="1">
        <v>1</v>
      </c>
      <c r="E8" s="1"/>
    </row>
    <row r="9" spans="1:7" x14ac:dyDescent="0.3">
      <c r="A9" s="1">
        <v>65</v>
      </c>
      <c r="B9" s="1"/>
      <c r="C9" s="1"/>
      <c r="D9" s="1">
        <v>1</v>
      </c>
      <c r="E9" s="1"/>
    </row>
    <row r="10" spans="1:7" x14ac:dyDescent="0.3">
      <c r="A10" s="1">
        <v>73</v>
      </c>
      <c r="B10" s="1"/>
      <c r="C10" s="1"/>
      <c r="D10" s="1">
        <v>1</v>
      </c>
      <c r="E10" s="1"/>
    </row>
    <row r="11" spans="1:7" x14ac:dyDescent="0.3">
      <c r="A11" s="1">
        <v>64</v>
      </c>
      <c r="B11" s="1"/>
      <c r="C11" s="1"/>
      <c r="D11" s="1"/>
      <c r="E11" s="1">
        <v>1</v>
      </c>
    </row>
    <row r="12" spans="1:7" x14ac:dyDescent="0.3">
      <c r="A12" s="1">
        <v>65</v>
      </c>
      <c r="B12" s="1"/>
      <c r="C12" s="1"/>
      <c r="D12" s="1"/>
      <c r="E12" s="1">
        <v>1</v>
      </c>
    </row>
    <row r="13" spans="1:7" x14ac:dyDescent="0.3">
      <c r="A13" s="1">
        <v>73</v>
      </c>
      <c r="B13" s="1"/>
      <c r="C13" s="1"/>
      <c r="D13" s="1"/>
      <c r="E13" s="1">
        <v>1</v>
      </c>
    </row>
    <row r="15" spans="1:7" x14ac:dyDescent="0.3">
      <c r="A15" t="s">
        <v>35</v>
      </c>
    </row>
    <row r="16" spans="1:7" x14ac:dyDescent="0.3">
      <c r="A16" s="3"/>
      <c r="B16" s="3" t="s">
        <v>77</v>
      </c>
      <c r="C16" s="3" t="s">
        <v>78</v>
      </c>
      <c r="D16" s="3" t="s">
        <v>79</v>
      </c>
      <c r="E16" s="3" t="s">
        <v>86</v>
      </c>
      <c r="F16" s="3" t="s">
        <v>87</v>
      </c>
      <c r="G16" s="3" t="s">
        <v>80</v>
      </c>
    </row>
    <row r="17" spans="1:7" x14ac:dyDescent="0.3">
      <c r="A17" s="1">
        <v>455</v>
      </c>
      <c r="B17" s="1">
        <v>0</v>
      </c>
      <c r="C17" s="1"/>
      <c r="D17" s="1"/>
      <c r="E17" s="1"/>
      <c r="F17" s="1"/>
      <c r="G17" s="1"/>
    </row>
    <row r="18" spans="1:7" x14ac:dyDescent="0.3">
      <c r="A18" s="1">
        <v>455</v>
      </c>
      <c r="B18" s="1">
        <v>0</v>
      </c>
      <c r="C18" s="1"/>
      <c r="D18" s="1"/>
      <c r="E18" s="1"/>
      <c r="F18" s="1"/>
      <c r="G18" s="1"/>
    </row>
    <row r="19" spans="1:7" x14ac:dyDescent="0.3">
      <c r="A19" s="1">
        <v>455</v>
      </c>
      <c r="B19" s="1">
        <v>0</v>
      </c>
      <c r="C19" s="1"/>
      <c r="D19" s="1"/>
      <c r="E19" s="1"/>
      <c r="F19" s="1"/>
      <c r="G19" s="1"/>
    </row>
    <row r="20" spans="1:7" x14ac:dyDescent="0.3">
      <c r="A20" s="1">
        <v>455</v>
      </c>
      <c r="B20" s="1">
        <v>0</v>
      </c>
      <c r="C20" s="1"/>
      <c r="D20" s="1"/>
      <c r="E20" s="1"/>
      <c r="F20" s="1"/>
      <c r="G20" s="1"/>
    </row>
    <row r="21" spans="1:7" x14ac:dyDescent="0.3">
      <c r="A21" s="1">
        <v>455</v>
      </c>
      <c r="B21" s="1"/>
      <c r="C21" s="1">
        <v>0</v>
      </c>
      <c r="D21" s="1"/>
      <c r="E21" s="1"/>
      <c r="F21" s="1"/>
      <c r="G21" s="1"/>
    </row>
    <row r="22" spans="1:7" x14ac:dyDescent="0.3">
      <c r="A22" s="1">
        <v>455</v>
      </c>
      <c r="B22" s="1"/>
      <c r="C22" s="1">
        <v>0</v>
      </c>
      <c r="D22" s="1"/>
      <c r="E22" s="1"/>
      <c r="F22" s="1"/>
      <c r="G22" s="1"/>
    </row>
    <row r="23" spans="1:7" x14ac:dyDescent="0.3">
      <c r="A23" s="1">
        <v>455</v>
      </c>
      <c r="B23" s="1"/>
      <c r="C23" s="1">
        <v>0</v>
      </c>
      <c r="D23" s="1"/>
      <c r="E23" s="1"/>
      <c r="F23" s="1"/>
      <c r="G23" s="1"/>
    </row>
    <row r="24" spans="1:7" x14ac:dyDescent="0.3">
      <c r="A24" s="1">
        <v>110</v>
      </c>
      <c r="B24" s="1"/>
      <c r="C24" s="1"/>
      <c r="D24" s="1">
        <v>1</v>
      </c>
      <c r="E24" s="1"/>
      <c r="F24" s="1"/>
      <c r="G24" s="1"/>
    </row>
    <row r="25" spans="1:7" x14ac:dyDescent="0.3">
      <c r="A25" s="1">
        <v>124</v>
      </c>
      <c r="B25" s="1"/>
      <c r="C25" s="1"/>
      <c r="D25" s="1">
        <v>1</v>
      </c>
      <c r="E25" s="1"/>
      <c r="F25" s="1"/>
      <c r="G25" s="1"/>
    </row>
    <row r="26" spans="1:7" x14ac:dyDescent="0.3">
      <c r="A26" s="1">
        <v>159</v>
      </c>
      <c r="B26" s="1"/>
      <c r="C26" s="1"/>
      <c r="D26" s="1">
        <v>1</v>
      </c>
      <c r="E26" s="1"/>
      <c r="F26" s="1"/>
      <c r="G26" s="1"/>
    </row>
    <row r="27" spans="1:7" x14ac:dyDescent="0.3">
      <c r="A27" s="1">
        <v>238</v>
      </c>
      <c r="B27" s="1"/>
      <c r="C27" s="1"/>
      <c r="D27" s="1">
        <v>1</v>
      </c>
      <c r="E27" s="1"/>
      <c r="F27" s="1"/>
      <c r="G27" s="1"/>
    </row>
    <row r="28" spans="1:7" x14ac:dyDescent="0.3">
      <c r="A28" s="1">
        <v>382</v>
      </c>
      <c r="B28" s="1"/>
      <c r="C28" s="1"/>
      <c r="D28" s="1"/>
      <c r="E28" s="1">
        <v>0</v>
      </c>
      <c r="F28" s="1"/>
      <c r="G28" s="1"/>
    </row>
    <row r="29" spans="1:7" x14ac:dyDescent="0.3">
      <c r="A29" s="1">
        <v>413</v>
      </c>
      <c r="B29" s="1"/>
      <c r="C29" s="1"/>
      <c r="D29" s="1"/>
      <c r="E29" s="1">
        <v>0</v>
      </c>
      <c r="F29" s="1"/>
      <c r="G29" s="1"/>
    </row>
    <row r="30" spans="1:7" x14ac:dyDescent="0.3">
      <c r="A30" s="1">
        <v>413</v>
      </c>
      <c r="B30" s="1"/>
      <c r="C30" s="1"/>
      <c r="D30" s="1"/>
      <c r="E30" s="1">
        <v>0</v>
      </c>
      <c r="F30" s="1"/>
      <c r="G30" s="1"/>
    </row>
    <row r="31" spans="1:7" x14ac:dyDescent="0.3">
      <c r="A31" s="1">
        <v>413</v>
      </c>
      <c r="B31" s="1"/>
      <c r="C31" s="1"/>
      <c r="D31" s="1"/>
      <c r="E31" s="1">
        <v>0</v>
      </c>
      <c r="F31" s="1"/>
      <c r="G31" s="1"/>
    </row>
    <row r="32" spans="1:7" x14ac:dyDescent="0.3">
      <c r="A32" s="1">
        <v>387</v>
      </c>
      <c r="B32" s="1"/>
      <c r="C32" s="1"/>
      <c r="D32" s="1"/>
      <c r="E32" s="1"/>
      <c r="F32" s="1">
        <v>0</v>
      </c>
      <c r="G32" s="1"/>
    </row>
    <row r="33" spans="1:7" x14ac:dyDescent="0.3">
      <c r="A33" s="1">
        <v>387</v>
      </c>
      <c r="B33" s="1"/>
      <c r="C33" s="1"/>
      <c r="D33" s="1"/>
      <c r="E33" s="1"/>
      <c r="F33" s="1">
        <v>0</v>
      </c>
      <c r="G33" s="1"/>
    </row>
    <row r="34" spans="1:7" x14ac:dyDescent="0.3">
      <c r="A34" s="1">
        <v>387</v>
      </c>
      <c r="B34" s="1"/>
      <c r="C34" s="1"/>
      <c r="D34" s="1"/>
      <c r="E34" s="1"/>
      <c r="F34" s="1">
        <v>0</v>
      </c>
      <c r="G34" s="1"/>
    </row>
    <row r="35" spans="1:7" x14ac:dyDescent="0.3">
      <c r="A35" s="1">
        <v>387</v>
      </c>
      <c r="B35" s="1"/>
      <c r="C35" s="1"/>
      <c r="D35" s="1"/>
      <c r="E35" s="1"/>
      <c r="F35" s="1">
        <v>0</v>
      </c>
      <c r="G35" s="1"/>
    </row>
    <row r="36" spans="1:7" x14ac:dyDescent="0.3">
      <c r="A36" s="1">
        <v>277</v>
      </c>
      <c r="B36" s="1"/>
      <c r="C36" s="1"/>
      <c r="D36" s="1"/>
      <c r="E36" s="1"/>
      <c r="F36" s="1"/>
      <c r="G36" s="1">
        <v>0</v>
      </c>
    </row>
    <row r="37" spans="1:7" x14ac:dyDescent="0.3">
      <c r="A37" s="1">
        <v>277</v>
      </c>
      <c r="B37" s="1"/>
      <c r="C37" s="1"/>
      <c r="D37" s="1"/>
      <c r="E37" s="1"/>
      <c r="F37" s="1"/>
      <c r="G37" s="1">
        <v>0</v>
      </c>
    </row>
    <row r="38" spans="1:7" x14ac:dyDescent="0.3">
      <c r="A38" s="1">
        <v>277</v>
      </c>
      <c r="B38" s="1"/>
      <c r="C38" s="1"/>
      <c r="D38" s="1"/>
      <c r="E38" s="1"/>
      <c r="F38" s="1"/>
      <c r="G38" s="1">
        <v>0</v>
      </c>
    </row>
    <row r="39" spans="1:7" x14ac:dyDescent="0.3">
      <c r="A39" s="1">
        <v>277</v>
      </c>
      <c r="B39" s="1"/>
      <c r="C39" s="1"/>
      <c r="D39" s="1"/>
      <c r="E39" s="1"/>
      <c r="F39" s="1"/>
      <c r="G39" s="1">
        <v>0</v>
      </c>
    </row>
    <row r="40" spans="1:7" x14ac:dyDescent="0.3">
      <c r="A40" s="1">
        <v>277</v>
      </c>
      <c r="B40" s="1"/>
      <c r="C40" s="1"/>
      <c r="D40" s="1"/>
      <c r="E40" s="1"/>
      <c r="F40" s="1"/>
      <c r="G40" s="1">
        <v>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"/>
  <sheetViews>
    <sheetView tabSelected="1" workbookViewId="0">
      <selection activeCell="D2" sqref="D2"/>
    </sheetView>
  </sheetViews>
  <sheetFormatPr baseColWidth="10" defaultRowHeight="14.4" x14ac:dyDescent="0.3"/>
  <cols>
    <col min="3" max="4" width="28.44140625" bestFit="1" customWidth="1"/>
  </cols>
  <sheetData>
    <row r="2" spans="1:4" x14ac:dyDescent="0.3">
      <c r="A2" s="3" t="s">
        <v>55</v>
      </c>
      <c r="B2" s="3" t="s">
        <v>56</v>
      </c>
      <c r="C2" s="3" t="s">
        <v>88</v>
      </c>
      <c r="D2" s="3" t="s">
        <v>89</v>
      </c>
    </row>
    <row r="3" spans="1:4" x14ac:dyDescent="0.3">
      <c r="A3" s="1">
        <v>1</v>
      </c>
      <c r="B3" s="1">
        <v>16</v>
      </c>
      <c r="C3" s="1">
        <v>1</v>
      </c>
      <c r="D3" s="1">
        <v>9</v>
      </c>
    </row>
    <row r="4" spans="1:4" x14ac:dyDescent="0.3">
      <c r="A4" s="1">
        <v>1</v>
      </c>
      <c r="B4" s="1">
        <v>5</v>
      </c>
      <c r="C4" s="1">
        <v>1</v>
      </c>
      <c r="D4" s="1">
        <v>11</v>
      </c>
    </row>
    <row r="5" spans="1:4" x14ac:dyDescent="0.3">
      <c r="A5" s="1">
        <v>1</v>
      </c>
      <c r="B5" s="1">
        <v>0</v>
      </c>
      <c r="C5" s="1">
        <v>2</v>
      </c>
      <c r="D5" s="1">
        <v>1</v>
      </c>
    </row>
    <row r="6" spans="1:4" x14ac:dyDescent="0.3">
      <c r="A6" s="1">
        <v>0</v>
      </c>
      <c r="B6" s="1">
        <v>1</v>
      </c>
      <c r="C6" s="1">
        <v>2</v>
      </c>
      <c r="D6" s="1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1B FRET</vt:lpstr>
      <vt:lpstr>Fig2 Survival</vt:lpstr>
      <vt:lpstr>Fig3F CSA</vt:lpstr>
      <vt:lpstr>Fig4B and C curves</vt:lpstr>
      <vt:lpstr>Fig5B Westernblot quanti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ng Leske</dc:creator>
  <cp:lastModifiedBy>Henning Leske</cp:lastModifiedBy>
  <dcterms:created xsi:type="dcterms:W3CDTF">2017-01-12T20:16:41Z</dcterms:created>
  <dcterms:modified xsi:type="dcterms:W3CDTF">2017-01-18T23:41:39Z</dcterms:modified>
</cp:coreProperties>
</file>